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实验室其他工作\张晶晶\"/>
    </mc:Choice>
  </mc:AlternateContent>
  <xr:revisionPtr revIDLastSave="0" documentId="13_ncr:1_{11F9B6FD-66B2-4278-AE3F-EED06F9F34C0}" xr6:coauthVersionLast="47" xr6:coauthVersionMax="47" xr10:uidLastSave="{00000000-0000-0000-0000-000000000000}"/>
  <bookViews>
    <workbookView xWindow="-108" yWindow="-108" windowWidth="23256" windowHeight="12576" firstSheet="1" activeTab="3" xr2:uid="{07095844-4B91-4CB3-8959-8DCAB6274CDD}"/>
  </bookViews>
  <sheets>
    <sheet name="GO_40d_SOD1_vs_WT_UP_DEG" sheetId="2" r:id="rId1"/>
    <sheet name="GO_90d_SOD1_vs_WT_up_DEG" sheetId="4" r:id="rId2"/>
    <sheet name="GO_90d_WT_vs 40_WT_up" sheetId="6" r:id="rId3"/>
    <sheet name="GO_90d_SOD_vs 40_SOD_up" sheetId="7" r:id="rId4"/>
    <sheet name="GO_40d_SOD1_vs_WT_down_DEG" sheetId="1" r:id="rId5"/>
    <sheet name="GO_90d_SOD1_vs_WT_down_DEG" sheetId="3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6" i="6" l="1"/>
  <c r="G27" i="6"/>
  <c r="G28" i="6"/>
  <c r="G29" i="6"/>
  <c r="G30" i="6"/>
  <c r="G31" i="6"/>
  <c r="G32" i="6"/>
  <c r="G16" i="6"/>
  <c r="G17" i="6"/>
  <c r="G18" i="6"/>
  <c r="G19" i="6"/>
  <c r="G20" i="6"/>
  <c r="G21" i="6"/>
  <c r="G22" i="6"/>
  <c r="G23" i="6"/>
  <c r="G24" i="6"/>
  <c r="G25" i="6"/>
  <c r="G15" i="6"/>
  <c r="G17" i="1"/>
  <c r="G18" i="1"/>
  <c r="G19" i="1"/>
  <c r="G20" i="1"/>
  <c r="G21" i="1"/>
  <c r="G22" i="1"/>
  <c r="G16" i="1"/>
  <c r="G17" i="3"/>
  <c r="G18" i="3"/>
  <c r="G19" i="3"/>
  <c r="G20" i="3"/>
  <c r="G21" i="3"/>
  <c r="G22" i="3"/>
  <c r="G23" i="3"/>
  <c r="G24" i="3"/>
  <c r="G16" i="3"/>
  <c r="G100" i="4"/>
  <c r="G99" i="4"/>
  <c r="G98" i="4"/>
  <c r="G97" i="4"/>
  <c r="G96" i="4"/>
  <c r="G95" i="4"/>
  <c r="G94" i="4"/>
  <c r="G93" i="4"/>
  <c r="G92" i="4"/>
  <c r="G91" i="4"/>
  <c r="G90" i="4"/>
  <c r="G89" i="4"/>
  <c r="G88" i="4"/>
  <c r="G87" i="4"/>
  <c r="G86" i="4"/>
  <c r="G85" i="4"/>
  <c r="G84" i="4"/>
  <c r="G83" i="4"/>
  <c r="G82" i="4"/>
  <c r="G81" i="4"/>
  <c r="G80" i="4"/>
  <c r="G79" i="4"/>
  <c r="G78" i="4"/>
  <c r="G77" i="4"/>
  <c r="G76" i="4"/>
  <c r="G75" i="4"/>
  <c r="G74" i="4"/>
  <c r="G73" i="4"/>
  <c r="G72" i="4"/>
  <c r="G71" i="4"/>
  <c r="G70" i="4"/>
  <c r="G69" i="4"/>
  <c r="G68" i="4"/>
  <c r="G67" i="4"/>
  <c r="G66" i="4"/>
  <c r="G65" i="4"/>
  <c r="G64" i="4"/>
  <c r="G63" i="4"/>
  <c r="G62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9" i="2"/>
  <c r="G18" i="2"/>
  <c r="G17" i="2"/>
  <c r="G16" i="2"/>
  <c r="G15" i="2"/>
  <c r="G14" i="2"/>
  <c r="G13" i="2"/>
  <c r="G12" i="2"/>
  <c r="G11" i="2"/>
  <c r="G10" i="2"/>
  <c r="G9" i="2"/>
  <c r="G8" i="2"/>
  <c r="G7" i="2"/>
</calcChain>
</file>

<file path=xl/sharedStrings.xml><?xml version="1.0" encoding="utf-8"?>
<sst xmlns="http://schemas.openxmlformats.org/spreadsheetml/2006/main" count="1091" uniqueCount="470">
  <si>
    <t xml:space="preserve">Go enrichment </t>
    <phoneticPr fontId="2" type="noConversion"/>
  </si>
  <si>
    <t>#fg</t>
  </si>
  <si>
    <t>#bg</t>
  </si>
  <si>
    <t>##Statistical test method: hypergeometric test</t>
  </si>
  <si>
    <t>##FDR correction method: Benjamini and Hochberg</t>
  </si>
  <si>
    <t>#Term</t>
  </si>
  <si>
    <t>Database</t>
  </si>
  <si>
    <t>ID</t>
  </si>
  <si>
    <t>Input number</t>
  </si>
  <si>
    <t>Background number</t>
  </si>
  <si>
    <t>P-Value</t>
  </si>
  <si>
    <t>Corrected P-Value</t>
  </si>
  <si>
    <t>Input</t>
  </si>
  <si>
    <t>Hyperlink</t>
  </si>
  <si>
    <t>--------------------</t>
  </si>
  <si>
    <t>immune system process</t>
  </si>
  <si>
    <t>Gene Ontology</t>
  </si>
  <si>
    <t>GO:0002376</t>
  </si>
  <si>
    <t>Cd300lg|Nlrc4|Clec4e|Cd7|Sla2</t>
  </si>
  <si>
    <t>http://amigo.geneontology.org/cgi-bin/amigo/term_details?term=GO:0002376</t>
  </si>
  <si>
    <t>ion transport</t>
  </si>
  <si>
    <t>GO:0006811</t>
  </si>
  <si>
    <t>Slc4a11|Atp6v1c2|Tmc8|Kcnj15|P2rx1</t>
  </si>
  <si>
    <t>http://amigo.geneontology.org/cgi-bin/amigo/term_details?term=GO:0006811</t>
  </si>
  <si>
    <t>transport</t>
  </si>
  <si>
    <t>GO:0006810</t>
  </si>
  <si>
    <t>Slc4a11|Kcnj15|Ttr|Tmc8|Apoc3|Atp6v1c2|P2rx1|Slc6a12|Slc1a7</t>
  </si>
  <si>
    <t>http://amigo.geneontology.org/cgi-bin/amigo/term_details?term=GO:0006810</t>
  </si>
  <si>
    <t>signal transduction</t>
  </si>
  <si>
    <t>GO:0007165</t>
  </si>
  <si>
    <t>Clec2i|Plcz1|Pkn3|Unc5cl|Pde6c|P2ry2</t>
  </si>
  <si>
    <t>http://amigo.geneontology.org/cgi-bin/amigo/term_details?term=GO:0007165</t>
  </si>
  <si>
    <t>biological_process</t>
  </si>
  <si>
    <t>GO:0008150</t>
  </si>
  <si>
    <t>BC055111|Ccnb3|1700017G19Rik|Tmem51os1|1700016H13Rik|D930020B18Rik|Tex35|Sapcd1|Unc5cl|Fbxo24|Clec18a|Ttc38|Xlr3a</t>
  </si>
  <si>
    <t>http://amigo.geneontology.org/cgi-bin/amigo/term_details?term=GO:0008150</t>
  </si>
  <si>
    <t>transcription, DNA-dependent</t>
  </si>
  <si>
    <t>GO:0006351</t>
  </si>
  <si>
    <t>Sall4|Msx3|Nanog|Nfe2|Zscan10</t>
  </si>
  <si>
    <t>http://amigo.geneontology.org/cgi-bin/amigo/term_details?term=GO:0006351</t>
  </si>
  <si>
    <t>regulation of transcription, DNA-dependent</t>
  </si>
  <si>
    <t>GO:0006355</t>
  </si>
  <si>
    <t>Zscan10|Msx3|Nanog|Nfe2|Sall4</t>
  </si>
  <si>
    <t>http://amigo.geneontology.org/cgi-bin/amigo/term_details?term=GO:0006355</t>
  </si>
  <si>
    <t>immune response</t>
  </si>
  <si>
    <t>GO:0006955</t>
  </si>
  <si>
    <t>Prg4|Il6|C8a|C8b|Tlr1|Cxcl10</t>
  </si>
  <si>
    <t>http://amigo.geneontology.org/cgi-bin/amigo/term_details?term=GO:0006955</t>
  </si>
  <si>
    <t>Lilrb4|Clec7a|Clec4a2|Serpina3g|C8a|C8b|Tlr1</t>
  </si>
  <si>
    <t>inflammatory response</t>
  </si>
  <si>
    <t>GO:0006954</t>
  </si>
  <si>
    <t>Il6|Agtr1b|Tlr1|Cxcl10|Clec7a</t>
  </si>
  <si>
    <t>http://amigo.geneontology.org/cgi-bin/amigo/term_details?term=GO:0006954</t>
  </si>
  <si>
    <t>innate immune response</t>
  </si>
  <si>
    <t>GO:0045087</t>
  </si>
  <si>
    <t>C8a|C8b|Tlr1|Clec4a2|Clec7a</t>
  </si>
  <si>
    <t>http://amigo.geneontology.org/cgi-bin/amigo/term_details?term=GO:0045087</t>
  </si>
  <si>
    <t>positive regulation of cell proliferation</t>
    <phoneticPr fontId="2" type="noConversion"/>
  </si>
  <si>
    <t>GO:0008284</t>
  </si>
  <si>
    <t>F2|Timp1|Sp6|Il6|Cxcl10|Has2</t>
  </si>
  <si>
    <t>http://amigo.geneontology.org/cgi-bin/amigo/term_details?term=GO:0008284</t>
  </si>
  <si>
    <t>proteolysis</t>
  </si>
  <si>
    <t>GO:0006508</t>
  </si>
  <si>
    <t>Slpi|F2|Mmp12|Prss57|Ctse|Capn8</t>
  </si>
  <si>
    <t>http://amigo.geneontology.org/cgi-bin/amigo/term_details?term=GO:0006508</t>
  </si>
  <si>
    <t>negative regulation of apoptotic process</t>
  </si>
  <si>
    <t>GO:0043066</t>
  </si>
  <si>
    <t>Hnf1b|Il1rn|Il6|Egr2|Timp1</t>
  </si>
  <si>
    <t>http://amigo.geneontology.org/cgi-bin/amigo/term_details?term=GO:0043066</t>
  </si>
  <si>
    <t>positive regulation of transcription, DNA-dependent</t>
  </si>
  <si>
    <t>GO:0045893</t>
  </si>
  <si>
    <t>Egr2|Cdh1|Il6|Rbpjl|Hnf1b</t>
  </si>
  <si>
    <t>http://amigo.geneontology.org/cgi-bin/amigo/term_details?term=GO:0045893</t>
  </si>
  <si>
    <t>positive regulation of transcription from RNA polymerase II promoter</t>
  </si>
  <si>
    <t>GO:0045944</t>
  </si>
  <si>
    <t>Il6|Arid3c|Egr2|E2f8|Hnf1b|Foxa3</t>
  </si>
  <si>
    <t>http://amigo.geneontology.org/cgi-bin/amigo/term_details?term=GO:0045944</t>
  </si>
  <si>
    <t>Arid3c|Rbpjl|Taf7l|Bnc2|Egr2|Emx2|Sp6|E2f8|Hnf1b|Foxa3</t>
  </si>
  <si>
    <t>Arid3c|Rbpjl|Taf7l|Bnc2|Egr2|Sp6|E2f8|Hnf1b|Foxa3</t>
  </si>
  <si>
    <t>Snx31|Trpm5|Pmp2|Ano2|Kdelr3</t>
  </si>
  <si>
    <t>BC051019|A930012O16Rik|Tex33|Tspan11|Mcmdc2|Kdelr3|D330045A20Rik|Muc15|Fam178b|Ms4a4d</t>
  </si>
  <si>
    <t>cell differentiation</t>
  </si>
  <si>
    <t>GO:0030154</t>
  </si>
  <si>
    <t>Neurod1|Piwil4|Klrk1|Tfap2c|Nme8|Boll|Ehf|Zic5|Neurog1</t>
  </si>
  <si>
    <t>http://amigo.geneontology.org/cgi-bin/amigo/term_details?term=GO:0030154</t>
  </si>
  <si>
    <t>Asb11|Slc25a48|I830134H01Rik|Slc16a5|Fcrl6|Adtrp|Asb5|Chodl|Zfp458|Gpr135|Pkhd1l1|D830025C05Rik|B430212C06Rik|E230015B07Rik|Spata32|Stpg2|Fate1|Tex35|Samd3|Gm10603|Podnl1|Cldn23|4930483J18Rik|Lkaaear1|9630013D21Rik</t>
  </si>
  <si>
    <t>Bdkrb1|Gfra3|Kcnh3|Sectm1a|Ackr4|Gpr135|Clec1b|Npsr1|Cysltr2|Trpm1</t>
  </si>
  <si>
    <t>multicellular organismal development</t>
  </si>
  <si>
    <t>GO:0007275</t>
  </si>
  <si>
    <t>Neurod1|Piwil4|Dmbx1|Nme8|Boll|Zic5|Nphs1|Neurog1</t>
  </si>
  <si>
    <t>http://amigo.geneontology.org/cgi-bin/amigo/term_details?term=GO:0007275</t>
  </si>
  <si>
    <t>Arid3c|Neurod1|Tfap2c|Sall4|Nr2e3|Neurog1</t>
  </si>
  <si>
    <t>G-protein coupled receptor signaling pathway</t>
  </si>
  <si>
    <t>GO:0007186</t>
  </si>
  <si>
    <t>Ackr4|Bdkrb1|Npsr1|Cysltr2|Gpr135</t>
  </si>
  <si>
    <t>http://amigo.geneontology.org/cgi-bin/amigo/term_details?term=GO:0007186</t>
  </si>
  <si>
    <t>Nr1i3|Arid3c|Neurod1|Dmbx1|Tfap2c|Zfp458|Ehf|Sall4|Nr2e3|Neurog1</t>
  </si>
  <si>
    <t>Nr1i3|Arid3c|Neurod1|Dmbx1|Tfap2c|Ehf|Sall4|Nr2e3|Neurog1</t>
  </si>
  <si>
    <t>Slc25a48|Slc6a12|Slc16a5|Trpm1|Kcnh3</t>
  </si>
  <si>
    <t>Tlr2|Ifi30|Naip2|Apobec3|Tlr12|Psmb8|Lgals3|Pycard|Iigp1|Cd300lg|Clec4n|Crtam|Lilrb4|Irf7|Olr1|Zbp1|Clec4d|C1qb|C1qa|AF251705|Cd4|C3|Lrmp|Tmem173|Lat2|Oasl2|Pirb|Cd86|Pdcd1|C1s1|Clec7a|Mx1|Spon2|Ets1|Fcgr1|Bst2|Lyn|Ifit1|Ly86</t>
  </si>
  <si>
    <t>Fcgr2b|Ccl11|Ccl12|Tnfrsf1b|Vav1|Irf8|Sbspon|Cd4|Ccl3|Ccl6|Ccl4|Ccl9|Oasl2|Il12a|Ccr2|Tnf|Ccr9|Il1b|Ms4a2|Tlr2|Tnfsf8|Osm|Cxcl10</t>
  </si>
  <si>
    <t>Naip2|Apobec3|Tlr12|Lgals3|Pycard|Iigp1|Spon2|Irf7|Zbp1|Clec4d|C1qb|C1qa|C3|Tmem173|Clec4n|Oasl2|Cybb|C1s1|Clec7a|Mx1|Tlr2|Fcgr1|Bst2|Lyn|Ifit1|Ly86</t>
  </si>
  <si>
    <t>Sele|Naip2|Tlr12|Ptafr|Tnfrsf4|Pycard|Selp|Ccl11|Ccl12|Tnfrsf1b|Olr1|C3|Ccl3|Ccl4|Slc11a1|Ccr2|Tnf|Il1b|Ms4a2|Cnr2|Clec7a|Tlr2|Cxcl10|Lyn|Ly86</t>
  </si>
  <si>
    <t>defense response to virus</t>
  </si>
  <si>
    <t>GO:0051607</t>
  </si>
  <si>
    <t>Itgax|Spon2|Cxcl10|Pycard|Zbp1|Oasl2|Mx1|Apobec3|Apobec1|Ptprc|Bst2|Isg15|Cd86|Tmem173|Ifit1</t>
  </si>
  <si>
    <t>defense response to protozoan</t>
  </si>
  <si>
    <t>GO:0042832</t>
  </si>
  <si>
    <t>Slc11a1|Irf8|Il12a|Cd37|Tspan32|Iigp1|Bcl3</t>
  </si>
  <si>
    <t>positive regulation of phagocytosis</t>
  </si>
  <si>
    <t>GO:0050766</t>
  </si>
  <si>
    <t>Fcer1g|Slc11a1|Clec7a|Fcgr2b|C3|Pycard|Fcgr3|Fcgr1</t>
  </si>
  <si>
    <t>leukocyte cell-cell adhesion</t>
  </si>
  <si>
    <t>GO:0007159</t>
  </si>
  <si>
    <t>Itgb2|Olr1|Sele|Itga5|Itgal|Ptprc|Selp</t>
  </si>
  <si>
    <t>phagocytosis, engulfment</t>
  </si>
  <si>
    <t>GO:0006911</t>
  </si>
  <si>
    <t>Fcer1g|Clec7a|Fcgr2b|Fcgr3|Aif1|Fcgr1</t>
  </si>
  <si>
    <t>cell surface receptor signaling pathway</t>
  </si>
  <si>
    <t>GO:0007166</t>
  </si>
  <si>
    <t>Fcer1g|Tnfrsf1b|Ms4a2|Cd22|Fcgr2b|Pth2r|Cd36|Lag3|Cd4|Clcf1|Itgal|Fcgr3|Fcgr1|Cd3g</t>
  </si>
  <si>
    <t>chemotaxis</t>
  </si>
  <si>
    <t>GO:0006935</t>
  </si>
  <si>
    <t>Ccl3|Ccl12|Ccl6|Ccl4|Ccl11|C3ar1|Ccl9|Il16|Ccr2|Ptafr|Cxcl10|Ccr9|Cxcl16</t>
  </si>
  <si>
    <t>positive regulation of interleukin-6 production</t>
  </si>
  <si>
    <t>GO:0032755</t>
  </si>
  <si>
    <t>Spon2|Fcer1g|Il1rl2|Cd36|Tlr2|Tnf|Ucn|Pycard|Il1b</t>
  </si>
  <si>
    <t>positive regulation of interferon-gamma production</t>
  </si>
  <si>
    <t>GO:0032729</t>
  </si>
  <si>
    <t>Slc11a1|Irf8|Il12a|Ccr2|Tnf|Pycard|Il1b|Bcl3</t>
  </si>
  <si>
    <t>positive regulation of tumor necrosis factor production</t>
  </si>
  <si>
    <t>GO:0032760</t>
  </si>
  <si>
    <t>Spon2|Fcer1g|Ccl4|Clec7a|Ccl3|Cd36|Tlr2|Pycard</t>
  </si>
  <si>
    <t>neutrophil chemotaxis</t>
  </si>
  <si>
    <t>GO:0030593</t>
  </si>
  <si>
    <t>Ccl3|Fcer1g|Itgb2|Vav1|Lgals3|Il1b|Fcgr3</t>
  </si>
  <si>
    <t>cytokine-mediated signaling pathway</t>
  </si>
  <si>
    <t>GO:0019221</t>
  </si>
  <si>
    <t>Csf2rb|Ccl12|Il10ra|Il1rl2|Csf2rb2|Pirb|Iigp1|Ccr2|Il1b|Ptpn6</t>
  </si>
  <si>
    <t>integrin-mediated signaling pathway</t>
  </si>
  <si>
    <t>GO:0007229</t>
  </si>
  <si>
    <t>Itgax|Fcer1g|Adam5|Tyrobp|Itga5|Tspan32|Vav1|Itgb2|Itgal</t>
  </si>
  <si>
    <t>cell adhesion</t>
  </si>
  <si>
    <t>GO:0007155</t>
  </si>
  <si>
    <t>Aoc3|Wisp2|Sele|Gpnmb|Pcdh12|Col28a1|Selp|Itgax|Spon2|Itgb2|Olr1|Ly9|Cd36|Cd4|Cd6|Itgal|Cd84|Postn|Siglec1|Col6a6|Cd22|Itga5</t>
  </si>
  <si>
    <t>positive regulation of cytokine secretion</t>
  </si>
  <si>
    <t>GO:0050715</t>
  </si>
  <si>
    <t>Clec4n|Crtam|Cd36|AF251705|Tlr2|Tnf</t>
  </si>
  <si>
    <t>defense response to bacterium</t>
  </si>
  <si>
    <t>GO:0042742</t>
  </si>
  <si>
    <t>Spon2|Fcer1g|Slc11a1|Irf8|Naip2|Lyz2|Tnf|Isg15|Fcgr1|Bcl3</t>
  </si>
  <si>
    <t>tumor necrosis factor-mediated signaling pathway</t>
  </si>
  <si>
    <t>GO:0033209</t>
  </si>
  <si>
    <t>Tnfrsf4|Pycard|Tnf|Tnfrsf1b|Card14</t>
  </si>
  <si>
    <t>cellular response to lipopolysaccharide</t>
  </si>
  <si>
    <t>GO:0071222</t>
  </si>
  <si>
    <t>Spon2|Tnfrsf1b|Irf8|Cd36|Tnf|Cxcl10|Pycard</t>
  </si>
  <si>
    <t>defense response to Gram-negative bacterium</t>
  </si>
  <si>
    <t>GO:0050829</t>
  </si>
  <si>
    <t>Cd4|Lyz2|Pycard|Iigp1|Slc11a1</t>
  </si>
  <si>
    <t>B cell receptor signaling pathway</t>
  </si>
  <si>
    <t>GO:0050853</t>
  </si>
  <si>
    <t>Ptpn6|Lyn|Ptprc|Nfam1|Lat2</t>
  </si>
  <si>
    <t>response to bacterium</t>
  </si>
  <si>
    <t>GO:0009617</t>
  </si>
  <si>
    <t>Tlr2|Irf8|Fcgr2b|Fcgr1|Slc11a1</t>
  </si>
  <si>
    <t>lipopolysaccharide-mediated signaling pathway</t>
  </si>
  <si>
    <t>GO:0031663</t>
  </si>
  <si>
    <t>Il1b|Tnf|Ptafr|Lyn|Ccl12</t>
  </si>
  <si>
    <t>regulation of inflammatory response</t>
  </si>
  <si>
    <t>GO:0050727</t>
  </si>
  <si>
    <t>Casp4|Il1rl2|Clcf1|Pycard|Lyn|Pik3ap1</t>
  </si>
  <si>
    <t>positive regulation of cell migration</t>
  </si>
  <si>
    <t>GO:0030335</t>
  </si>
  <si>
    <t>Ccl11|C3ar1|Itga5|Arhgef39|Ets1|Myo1f|Cxcl10|Lyn|Aif1|Cxcl16</t>
  </si>
  <si>
    <t>defense response to Gram-positive bacterium</t>
  </si>
  <si>
    <t>GO:0050830</t>
  </si>
  <si>
    <t>Myo1f|Cd36|Tlr2|Lyz2|Tnf|Tnfsf8</t>
  </si>
  <si>
    <t>negative regulation of peptidase activity</t>
  </si>
  <si>
    <t>GO:0010466</t>
  </si>
  <si>
    <t>Timp1|Serpina3n|Cd109|Cst7|Serpinb8|Col28a1|Wfdc2|Itih4|Fetub</t>
  </si>
  <si>
    <t>positive regulation of nitric oxide biosynthetic process</t>
  </si>
  <si>
    <t>GO:0045429</t>
  </si>
  <si>
    <t>Tlr2|Itgb2|Il1b|Tnf|Aif1</t>
  </si>
  <si>
    <t>positive regulation of T cell proliferation</t>
  </si>
  <si>
    <t>GO:0042102</t>
  </si>
  <si>
    <t>Il12a|Cd86|Ptprc|Itgal|Il1b|Aif1</t>
  </si>
  <si>
    <t>positive regulation of angiogenesis</t>
  </si>
  <si>
    <t>GO:0045766</t>
  </si>
  <si>
    <t>Ccl11|Itgb2|C3ar1|Ntrk1|Ets1|Runx1|C3|Il1b</t>
  </si>
  <si>
    <t>response to virus</t>
  </si>
  <si>
    <t>GO:0009615</t>
  </si>
  <si>
    <t>Oasl2|Mx1|Tnf|Bcl3|Bst2|Ifit1</t>
  </si>
  <si>
    <t>cell chemotaxis</t>
  </si>
  <si>
    <t>GO:0060326</t>
  </si>
  <si>
    <t>Ccl3|Ccl6|Cxcl10|Arhgef16|Cxcl16</t>
  </si>
  <si>
    <t>receptor-mediated endocytosis</t>
  </si>
  <si>
    <t>GO:0006898</t>
  </si>
  <si>
    <t>Olr1|Scara5|Cd36|Cxcl16|Fcgr1|Msr1</t>
  </si>
  <si>
    <t>positive regulation of cell proliferation</t>
  </si>
  <si>
    <t>Ngf|Igf1|Timp1|Hlx|Akr1c18|Ptpn6|Clcf1|Tnf|Osm|T|Ghrh|Cxcl10|Lyn|Ets1|Fgfr4|Atf3|Fgf21</t>
  </si>
  <si>
    <t>negative regulation of gene expression</t>
  </si>
  <si>
    <t>GO:0010629</t>
  </si>
  <si>
    <t>Ccnb1|Cd36|Tnf|Ucn2|Ucn|Il1b|Aif1|Tgif1</t>
  </si>
  <si>
    <t>positive regulation of inflammatory response</t>
  </si>
  <si>
    <t>GO:0050729</t>
  </si>
  <si>
    <t>Tlr2|Ccl3|Ccr2|Tnf|Il1rl1</t>
  </si>
  <si>
    <t>memory</t>
  </si>
  <si>
    <t>GO:0007613</t>
  </si>
  <si>
    <t>Il1rn|Ngf|Igf1|Slc6a4|Itga5|Il1b</t>
  </si>
  <si>
    <t>positive regulation of sequence-specific DNA binding transcription factor activity</t>
  </si>
  <si>
    <t>GO:0051091</t>
  </si>
  <si>
    <t>Ngf|Cdkn2a|Nfam1|Tnf|Fosl1|Pycard|Il1b</t>
  </si>
  <si>
    <t>Sigirr|Socs3|Sele|Tlr12|Ptafr|Unc5cl|Rasal3|Gpr25|Il1rl1|Il1rl2|Pth2r|Cd36|Pilra|Hmha1|Lpar5|Arhgap40|Htr6|Ccr2|Tnf|Gngt2|Arhgap25|Ccr9|Ms4a2|Lyn|Fcer1g|Cnr2|C3ar1|Nfam1|Tlr2|Trem2|Cxcl10|Gpr160|Ptpn6</t>
  </si>
  <si>
    <t>positive regulation of NF-kappaB transcription factor activity</t>
  </si>
  <si>
    <t>GO:0051092</t>
  </si>
  <si>
    <t>Itgb2|Ntrk1|Card14|Tlr2|Tnf|Pycard|Il1b</t>
  </si>
  <si>
    <t>regulation of blood pressure</t>
  </si>
  <si>
    <t>GO:0008217</t>
  </si>
  <si>
    <t>Acta2|Corin|Cyp4f18|Aoc3|C3ar1</t>
  </si>
  <si>
    <t>positive regulation of peptidyl-tyrosine phosphorylation</t>
  </si>
  <si>
    <t>GO:0050731</t>
  </si>
  <si>
    <t>Igf1|Itga5|Cd36|Cd4|Osm|Lyn</t>
  </si>
  <si>
    <t>negative regulation of cell proliferation</t>
  </si>
  <si>
    <t>GO:0008285</t>
  </si>
  <si>
    <t>E2f7|Tspan32|Igf1|Il1rl1|Wisp2|Tnf|Cd37|Tlr2|Cdkn2a|Fosl1|Il1b|Lyn|Tgif1</t>
  </si>
  <si>
    <t>response to lipopolysaccharide</t>
  </si>
  <si>
    <t>GO:0032496</t>
  </si>
  <si>
    <t>Spon2|Cnr2|Slc11a1|Il12a|Ptafr|Il1b</t>
  </si>
  <si>
    <t>sensory perception of pain</t>
  </si>
  <si>
    <t>GO:0019233</t>
  </si>
  <si>
    <t>Il1rn|Ccr2|Cnr2|Ngf|Ntrk1</t>
  </si>
  <si>
    <t>positive regulation of protein phosphorylation</t>
  </si>
  <si>
    <t>GO:0001934</t>
  </si>
  <si>
    <t>Card14|Cd6|Tnf|C3|Ucn|Il1b|Aif1</t>
  </si>
  <si>
    <t>Igf1|Runx1|Top2a|Irf7|Tnfsf8|Nr1h4|Tmem173|Bcl3|E2f7|Ccl3|Slc11a1|Hnf1b|Tnf|T|Il1b|Cdkn2a|Elf4|Pax5|Spi1|Tlr2|Ets1|Osm</t>
  </si>
  <si>
    <t>regulation of apoptotic process</t>
  </si>
  <si>
    <t>GO:0042981</t>
  </si>
  <si>
    <t>Casp4|Card14|Ets1|Tnfrsf4|Pycard|Bcl3</t>
  </si>
  <si>
    <t>Tmc5|Fxyd5|Atp2a1|Kcnj15|Slc11a1|Aspn|Hvcn1|Cacna1f|Cybb|Slco1b2|Atp6v1c2|Scara5|Chrne|Atp6v0d2|Cacna1s|Piezo1</t>
  </si>
  <si>
    <t>Pax5|Cdkn2a|Irf7|Igf1|Hnf4g|Irf8|Tnf|Ets1|Hnf1b|Runx1|Spi1|Il1b|Elf4|Bcl3|Ghrh</t>
  </si>
  <si>
    <t>positive regulation of ERK1 and ERK2 cascade</t>
  </si>
  <si>
    <t>GO:0070374</t>
  </si>
  <si>
    <t>C3|Pycard|Fgfr4|Il1b|Fgf21</t>
  </si>
  <si>
    <t>positive regulation of I-kappaB kinase/NF-kappaB cascade</t>
  </si>
  <si>
    <t>GO:0043123</t>
  </si>
  <si>
    <t>S100a4|Il1b|Tnf|Cd36|Clec4n</t>
  </si>
  <si>
    <t>positive regulation of gene expression</t>
  </si>
  <si>
    <t>GO:0010628</t>
  </si>
  <si>
    <t>Ngf|Slc11a1|Slc6a4|Vim|Hnf1b|Ucn|Il1b</t>
  </si>
  <si>
    <t>cation transport</t>
  </si>
  <si>
    <t>GO:0006812</t>
  </si>
  <si>
    <t>Slc9b1|Piezo1|Aoc3|Atp2a1|Chrne</t>
  </si>
  <si>
    <t>mitosis</t>
  </si>
  <si>
    <t>GO:0007067</t>
  </si>
  <si>
    <t>Ccnb1|Bub1|Aurkb|Ube2c|Cep55|Cdca2|Casc5|Fam64a</t>
  </si>
  <si>
    <t>intracellular signal transduction</t>
  </si>
  <si>
    <t>GO:0035556</t>
  </si>
  <si>
    <t>Asb10|Ngf|Socs3|Lat2|Vav1|Fcgr2b|Nfam1|Hmha1|Lyn|Ptpn6</t>
  </si>
  <si>
    <t>Casp4|Adam5|C1s1|Mmp12|Cpa6|Rhbdf2|Pcsk4|Ctse|Corin|St14|Psmb8|Htra4|Usp18|Phex</t>
  </si>
  <si>
    <t>ion transmembrane transport</t>
  </si>
  <si>
    <t>GO:0034220</t>
  </si>
  <si>
    <t>Slc37a2|Piezo1|Hvcn1|Slco1b2|Aoc3</t>
  </si>
  <si>
    <t>Cnr2|Vav1|C3ar1|Pth2r|Akr1c18|Htr6|Ccr2|Ptafr|Gngt2|Cxcl10|Ccr9|Gpr160|Lpar5|Rgs1|Gpr25</t>
  </si>
  <si>
    <t>regulation of ion transmembrane transport</t>
  </si>
  <si>
    <t>GO:0034765</t>
  </si>
  <si>
    <t>Cybb|Hvcn1|Cacna1s|Kcnj15|Cacna1f</t>
  </si>
  <si>
    <t>negative regulation of transcription from RNA polymerase II promoter</t>
  </si>
  <si>
    <t>GO:0000122</t>
  </si>
  <si>
    <t>E2f7|Hnf1b|Rhox5|Cd36|Pax5|Crym|Tnf|T|Aurkb|Nr1h4|Mdfi|Il1b|Tgif1</t>
  </si>
  <si>
    <t>positive regulation of apoptotic process</t>
  </si>
  <si>
    <t>GO:0043065</t>
  </si>
  <si>
    <t>Cdkn2a|Nupr1|Tnf|Fosl1|Pycard|Il1b|Top2a</t>
  </si>
  <si>
    <t>Il1rn|Igf1|Timp1|Socs3|Card14|Hnf1b|Ucn|Aif1|Bcl3</t>
  </si>
  <si>
    <t>cell division</t>
  </si>
  <si>
    <t>GO:0051301</t>
  </si>
  <si>
    <t>Ccnb1|Bub1|Casc5|Ube2c|Cep55|Cdca2|Aurkb|Fam64a</t>
  </si>
  <si>
    <t>lipid metabolic process</t>
  </si>
  <si>
    <t>GO:0006629</t>
  </si>
  <si>
    <t>Il1rn|Aspg|Tbxas1|Acsm3|Lpl|Apoc2|Plb1|C3|Awat2</t>
  </si>
  <si>
    <t>cell cycle</t>
  </si>
  <si>
    <t>GO:0007049</t>
  </si>
  <si>
    <t>E2f7|Ccnb1|Cdkn2a|Bub1|Aurkb|Ube2c|Cep55|Cdca2|Casc5|Dlgap5|Fam64a</t>
  </si>
  <si>
    <t>regulation of transcription from RNA polymerase II promoter</t>
  </si>
  <si>
    <t>GO:0006357</t>
  </si>
  <si>
    <t>Spi1|Irf7|Ets1|T|Nr1h4|Elf4</t>
  </si>
  <si>
    <t>Mdfi|Taf7l|Hlx|Robo4|Elf4|Pax5|Zmynd15|Ntrk1|Psmb8|Lgals3|Ets1|Ptpn6</t>
  </si>
  <si>
    <t>transcription from RNA polymerase II promoter</t>
  </si>
  <si>
    <t>GO:0006366</t>
  </si>
  <si>
    <t>Spi1|Irf7|Hnf1b|Ets1|T|Nr1h4|Elf4</t>
  </si>
  <si>
    <t>negative regulation of transcription, DNA-dependent</t>
  </si>
  <si>
    <t>GO:0045892</t>
  </si>
  <si>
    <t>Cdkn2a|Zmynd15|Pax5|Tnf|Bcl3|Tnfrsf4|Atf3</t>
  </si>
  <si>
    <t>apoptotic process</t>
  </si>
  <si>
    <t>GO:0006915</t>
  </si>
  <si>
    <t>Casp4|Cdkn2a|Bub1|Card14|Tnf|Pycard|Naip2|Tmem173|Pdcd1</t>
  </si>
  <si>
    <t>transmembrane transport</t>
  </si>
  <si>
    <t>GO:0055085</t>
  </si>
  <si>
    <t>Slc37a2|Slc16a3|Hvcn1|Cacna1f|Slc9b1|Cacna1s</t>
  </si>
  <si>
    <t>metabolic process</t>
  </si>
  <si>
    <t>GO:0008152</t>
  </si>
  <si>
    <t>Gstm2|Acsm3|Apobec3|Lyz2|Ugt1a6a|Ugt1a9|Ugt1a1|Ugt1a2</t>
  </si>
  <si>
    <t>Tmc5|Slc16a3|Cacna1f|Slc6a19|Slco1b2|Slc9b1|Cacna1s|Syt8|Atp2a1|Scara5|Cd36|Rhbdf2|Atp6v0d2|Piezo1|Slc37a2|Aspn|Slc11a1|Hvcn1|Slc15a3|Fxyd5|Kcnj15|Slc6a4|Cybb|Apoc2|Chrne|Atp6v1c2</t>
  </si>
  <si>
    <t>response to DNA damage stimulus</t>
  </si>
  <si>
    <t>GO:0006974</t>
  </si>
  <si>
    <t>E2f7|Lyn|2810417H13Rik|Bcl3|Top2a</t>
  </si>
  <si>
    <t>protein phosphorylation</t>
  </si>
  <si>
    <t>GO:0006468</t>
  </si>
  <si>
    <t>Ccnb1|Bub1|Mlkl|Ntrk1|Stk31|Aurkb|Fgfr4|Lyn</t>
  </si>
  <si>
    <t>oxidation-reduction process</t>
  </si>
  <si>
    <t>GO:0055114</t>
  </si>
  <si>
    <t>Aoc3|Tbxas1|Cyp4f18|Ifi30|Cybb|Crym|Akr1c18|Marc1</t>
  </si>
  <si>
    <t>Irf8|Rhox5|Hnf4g|Il16|Zmynd15|Fosl1|Tgif1|Taf7l|Irf7|Nupr1|Runx1|Nr1h4|Bcl3|E2f7|Hnf1b|T|Tbx4|Prrx2|Cdkn2a|Elf4|Pax5|Spi1|Hlx|Ets1|Atf3</t>
  </si>
  <si>
    <t>Mdfi|Itgb2|Taf7l|Wif1|Dkk2|Robo4|Ntrk1|Pax5|Tnf|T|Tbx4|Prrx2</t>
  </si>
  <si>
    <t>phosphorylation</t>
  </si>
  <si>
    <t>GO:0016310</t>
  </si>
  <si>
    <t>Bub1|Tyrobp|Ntrk1|Stk31|Aurkb|Lyn|Fgfr4</t>
  </si>
  <si>
    <t>Irf8|Taf7l|Hnf4g|Il16|Runx1|Tgif1|Irf7|Nupr1|Nr1h4|Atf3|E2f7|Hnf1b|T|Tbx4|Cdkn2a|Elf4|Pax5|Spi1|Zmynd15|Hlx|Ets1|Bcl3</t>
  </si>
  <si>
    <t>Asb10|Tmc5|4921507L20Rik|2310007L24Rik|Fam46c|Cdca2|AB124611|Col28a1|Slc9b1|Fcrl1|Gyltl1b|Gpr25|Slc44a3|Scgb3a1|Unc5cl|Sbspon|Ms4a6d|Lrmp|Glt8d2|Ifi44|Igfn1|BC051019|1700030C12Rik|Arhgap40|Glod5|Nxpe2|Susd3|Fam64a|Traf3ip3|Muc15|Xlr|Mtap7d3|Tmigd1|Myot|Lrrc25|BC049635|Tex22|Ssu2|Gadl1|Wfdc2|Bach2os</t>
  </si>
  <si>
    <t>Bdkrb1|Chil3|Ccl12|Tac1|Cd40|Lta|S100a9|S100a8|Chia1|Itgb2l</t>
  </si>
  <si>
    <t>Ifitm2|Klrk1|Chia1|Cd40|Clec4a2|Serpina3g|Cd300lf|S100a9|S100a8|Lgals3</t>
  </si>
  <si>
    <t>neuropeptide signaling pathway</t>
  </si>
  <si>
    <t>GO:0007218</t>
  </si>
  <si>
    <t>Nmu|Pdyn|Tac1|Tac2|Npy|Npsr1</t>
  </si>
  <si>
    <t>http://amigo.geneontology.org/cgi-bin/amigo/term_details?term=GO:0007218</t>
  </si>
  <si>
    <t>Ifitm2|Klrk1|Defb1|Clec4a2|S100a9|S100a8|Lgals3</t>
  </si>
  <si>
    <t>Ackr4|Ccl12|S100a9|S100a8|Fpr2</t>
  </si>
  <si>
    <t>http://amigo.geneontology.org/cgi-bin/amigo/term_details?term=GO:0006935</t>
  </si>
  <si>
    <t>Ngb|Chia1|Serpina3g|Dnase1|Gpr65|S100a9|S100a8|Dapl1</t>
  </si>
  <si>
    <t>http://amigo.geneontology.org/cgi-bin/amigo/term_details?term=GO:0006915</t>
  </si>
  <si>
    <t>Bdkrb1|Fcer1g|Kcnh3|Opn1sw|Sectm1a|Ackr4|Fpr2|Wnt6|Gpr65|Gfra3|Npsr1</t>
  </si>
  <si>
    <t>Neu2|Alox15|Prkag3|Sult2b1|Pemt</t>
  </si>
  <si>
    <t>http://amigo.geneontology.org/cgi-bin/amigo/term_details?term=GO:0006629</t>
  </si>
  <si>
    <t>Fxyd3|Slc22a18|Slc17a7|Steap4|Kcnh3|Kcnip2</t>
  </si>
  <si>
    <t>Bdkrb1|Opn1sw|Ackr4|Fpr2|Gpr65|Npsr1</t>
  </si>
  <si>
    <t>Slc22a18|Fxyd3|Crabp2|Ngb|Slc17a7|Slc16a5|Steap4|Rbp7|Kcnh3|Sec61b|Kcnip2|Apoa2|Pdzk1</t>
  </si>
  <si>
    <t>Arid3c|Egr2|Tfap2c|Cd40|Ebf2|Neurog1</t>
  </si>
  <si>
    <t>Mpo|Alox15|Th|Steap4|Epx</t>
  </si>
  <si>
    <t>http://amigo.geneontology.org/cgi-bin/amigo/term_details?term=GO:0055114</t>
  </si>
  <si>
    <t>Klrk1|Lgals3|Neurog1|Tfap2c|Dapl1</t>
  </si>
  <si>
    <t>Smpdl3b|AY512931|Slc16a5|Odf3l1|Fcrl6|C130021I20Rik|Tmem252|Rnf183|Tulp2|Ccdc158|Plekhn1|Tex33|Fate1|Klrb1a|Mcmdc2|4930483J18Rik|Dapl1|Cib3|Fam92b|Lkaaear1|Pdzk1ip1|Ermap</t>
  </si>
  <si>
    <t>Itgb2l|Neurog1|Dmbx1|Wnt6|Ebf2</t>
  </si>
  <si>
    <t>Arid3c|Dmbx1|Egr2|Tfap2c|Gbx1|Prdm6|Ebf2|Neurog1</t>
  </si>
  <si>
    <t>Gbx1|Dmbx1|Egr2|Tfap2c|Arid3c|Prdm6|Ebf2|Neurog1</t>
  </si>
  <si>
    <t>http://amigo.geneontology.org/cgi-bin/amigo/term_details?term=GO:0051607</t>
  </si>
  <si>
    <t>http://amigo.geneontology.org/cgi-bin/amigo/term_details?term=GO:0050766</t>
  </si>
  <si>
    <t>http://amigo.geneontology.org/cgi-bin/amigo/term_details?term=GO:0007159</t>
  </si>
  <si>
    <t>http://amigo.geneontology.org/cgi-bin/amigo/term_details?term=GO:0006911</t>
  </si>
  <si>
    <t>http://amigo.geneontology.org/cgi-bin/amigo/term_details?term=GO:0007166</t>
  </si>
  <si>
    <t>http://amigo.geneontology.org/cgi-bin/amigo/term_details?term=GO:0032729</t>
  </si>
  <si>
    <t>http://amigo.geneontology.org/cgi-bin/amigo/term_details?term=GO:0032760</t>
  </si>
  <si>
    <t>http://amigo.geneontology.org/cgi-bin/amigo/term_details?term=GO:0030593</t>
  </si>
  <si>
    <t>http://amigo.geneontology.org/cgi-bin/amigo/term_details?term=GO:0019221</t>
  </si>
  <si>
    <t>http://amigo.geneontology.org/cgi-bin/amigo/term_details?term=GO:0007229</t>
  </si>
  <si>
    <t>http://amigo.geneontology.org/cgi-bin/amigo/term_details?term=GO:0007155</t>
  </si>
  <si>
    <t>http://amigo.geneontology.org/cgi-bin/amigo/term_details?term=GO:0050715</t>
  </si>
  <si>
    <t>http://amigo.geneontology.org/cgi-bin/amigo/term_details?term=GO:0042742</t>
  </si>
  <si>
    <t>http://amigo.geneontology.org/cgi-bin/amigo/term_details?term=GO:0071222</t>
  </si>
  <si>
    <t>http://amigo.geneontology.org/cgi-bin/amigo/term_details?term=GO:0050829</t>
  </si>
  <si>
    <t>http://amigo.geneontology.org/cgi-bin/amigo/term_details?term=GO:0009617</t>
  </si>
  <si>
    <t>http://amigo.geneontology.org/cgi-bin/amigo/term_details?term=GO:0030335</t>
  </si>
  <si>
    <t>http://amigo.geneontology.org/cgi-bin/amigo/term_details?term=GO:0050830</t>
  </si>
  <si>
    <t>http://amigo.geneontology.org/cgi-bin/amigo/term_details?term=GO:0010466</t>
  </si>
  <si>
    <t>http://amigo.geneontology.org/cgi-bin/amigo/term_details?term=GO:0045766</t>
  </si>
  <si>
    <t>http://amigo.geneontology.org/cgi-bin/amigo/term_details?term=GO:0006898</t>
  </si>
  <si>
    <t>http://amigo.geneontology.org/cgi-bin/amigo/term_details?term=GO:0050729</t>
  </si>
  <si>
    <t>http://amigo.geneontology.org/cgi-bin/amigo/term_details?term=GO:0051091</t>
  </si>
  <si>
    <t>http://amigo.geneontology.org/cgi-bin/amigo/term_details?term=GO:0051092</t>
  </si>
  <si>
    <t>http://amigo.geneontology.org/cgi-bin/amigo/term_details?term=GO:0008217</t>
  </si>
  <si>
    <t>http://amigo.geneontology.org/cgi-bin/amigo/term_details?term=GO:0008285</t>
  </si>
  <si>
    <t>http://amigo.geneontology.org/cgi-bin/amigo/term_details?term=GO:0010628</t>
  </si>
  <si>
    <t>http://amigo.geneontology.org/cgi-bin/amigo/term_details?term=GO:0035556</t>
  </si>
  <si>
    <t>http://amigo.geneontology.org/cgi-bin/amigo/term_details?term=GO:0000122</t>
  </si>
  <si>
    <t>http://amigo.geneontology.org/cgi-bin/amigo/term_details?term=GO:0043065</t>
  </si>
  <si>
    <t>http://amigo.geneontology.org/cgi-bin/amigo/term_details?term=GO:0045892</t>
  </si>
  <si>
    <t>http://amigo.geneontology.org/cgi-bin/amigo/term_details?term=GO:0055085</t>
  </si>
  <si>
    <t>http://amigo.geneontology.org/cgi-bin/amigo/term_details?term=GO:0008152</t>
  </si>
  <si>
    <t>http://amigo.geneontology.org/cgi-bin/amigo/term_details?term=GO:0006468</t>
  </si>
  <si>
    <t>http://amigo.geneontology.org/cgi-bin/amigo/term_details?term=GO:0016310</t>
  </si>
  <si>
    <t>Naip5|Psmb8|Fgr|Hck|Lgals3|Pycard|Lilrb4|Irf7|Olr1|Zbp1|Clec4e|C1qc|C1qb|C1qa|AF251705|Cd4|Nlrc4|Lrmp|Tmem173|Ly86|Oasl2|Pirb|Oasl1|S100a9|S100a8|Cd86|Pdcd1|Cd300a|Clec7a|Cd40|Tlr2|Bst2|Cd180|Ifit3|Fcgr1|Ltf</t>
  </si>
  <si>
    <t>Naip5|Pycard|Hck|Selp|Ccl11|Ccl12|Tnfrsf1b|Klkb1|Gal|Nlrc4|Ccl3|Ccl4|Slc11a1|Ccr2|Tnf|S100a9|S100a8|Ms4a2|Chil3|Olr1|Clec7a|Cd40|Tlr2|Cyba|Cd180|Ly86</t>
  </si>
  <si>
    <t>Naip5|Fgr|Hck|Lgals3|Pycard|Cybb|Irf7|Zbp1|C1qc|C1qb|C1qa|Nlrc4|Tmem173|Oasl2|Oasl1|S100a9|S100a8|Clec7a|Tlr2|Cyba|Bst2|Cd180|Ifit3|Fcgr1|Ly86</t>
  </si>
  <si>
    <t>Ccl3|Ccl12|Ccl6|Ccl4|Ccl11|Fcgr2b|Clec4e|Irf8|Oasl2|Il12a|Oasl1|Tlr2|Ccr2|Cd4|Osm|Tnfrsf1b|Tnf|C1qc|Ms4a2</t>
  </si>
  <si>
    <t>Ccl3|Fcer1g|Itgb2|Cxcr2|S100a9|S100a8|Csf3r|Lgals3|Fcgr3</t>
  </si>
  <si>
    <t>Fcer1g|Tnfrsf1b|Ms4a2|Cd22|Fcgr2b|Lag3|Cd4|Cxcr2|Cd247|Itgal|Fcgr3|Fcgr1|Cd3g</t>
  </si>
  <si>
    <t>Ccl3|Ccl12|Ccl6|Ccl4|Ccl11|C3ar1|Cxcr2|Ccr2|S100a9|S100a8|Rac2|Cxcl16</t>
  </si>
  <si>
    <t>Fcer1g|Slc11a1|Clec7a|Fcgr2b|Pycard|Fcgr3|Fcgr1</t>
  </si>
  <si>
    <t>Itgax|Zbp1|Oasl2|Cd40|Oasl1|Isg15|Bst2|Pycard|Cd86|Ifit3|Tmem173</t>
  </si>
  <si>
    <t>Irf8|Fcer1g|Romo1|Stab2|Naip5|Slc11a1|Lyz2|Tnf|Isg15|Nlrc4|Fcgr1</t>
  </si>
  <si>
    <t>Ccl3|Tlr2|Ccr2|Tnf|S100a9|S100a8|Ctss</t>
  </si>
  <si>
    <t>muscle contraction</t>
  </si>
  <si>
    <t>GO:0006936</t>
  </si>
  <si>
    <t>Myh1|Myh4|Fxyd1|Sgca|Myl1|Trim63</t>
  </si>
  <si>
    <t>http://amigo.geneontology.org/cgi-bin/amigo/term_details?term=GO:0006936</t>
  </si>
  <si>
    <t>Clec4e|Fgr|AF251705|Tlr2|Tnf|Htr2b</t>
  </si>
  <si>
    <t>Fermt3|Itgb2|Itgal|Selp|Olr1</t>
  </si>
  <si>
    <t>activation of cysteine-type endopeptidase activity involved in apoptotic process</t>
  </si>
  <si>
    <t>GO:0006919</t>
  </si>
  <si>
    <t>Ctsh|Cdkn2a|P2rx1|Tnf|S100a9|S100a8|Nlrc4|Pycard</t>
  </si>
  <si>
    <t>http://amigo.geneontology.org/cgi-bin/amigo/term_details?term=GO:0006919</t>
  </si>
  <si>
    <t>Slc11a1|Irf8|Il12a|Ccr2|Tnf|Pycard</t>
  </si>
  <si>
    <t>Naip5|Lyz2|Cd4|Pycard|Slc11a1</t>
  </si>
  <si>
    <t>Ccl3|Fcer1g|Ccl4|Clec7a|Tlr2|Pycard</t>
  </si>
  <si>
    <t>Itgb2|Cd40|Tlr2|Ripk3|Tnf|Ltf|Nlrc4|Pycard</t>
  </si>
  <si>
    <t>Itgax|Fcer1g|Itgb2|Tyrobp|Fgr|Adam5|Itgal</t>
  </si>
  <si>
    <t>Olr1|Stab2|Lgals3bp|Cd300a|Fcgr1|Cxcl16</t>
  </si>
  <si>
    <t>Ctsh|Tmprss7|Adam5|Ctsz|Mmp12|Klkb1|Tpsg1|Mmp19|Corin|Cps1|St14|Prss56|Ltf|Psmb8|Htra4|Usp18|Ctss|Ctse|Prtn3|Ctsw</t>
  </si>
  <si>
    <t>Tlr2|Lyz2|Tnf|Fgr|Hck</t>
  </si>
  <si>
    <t>Corin|P2rx1|Cyp4f18|Cyba|C3ar1</t>
  </si>
  <si>
    <t>Cd180|Pycard|Tnf|Tnfrsf1b|Irf8</t>
  </si>
  <si>
    <t>positive regulation of endothelial cell proliferation</t>
  </si>
  <si>
    <t>GO:0001938</t>
  </si>
  <si>
    <t>Ccl11|Ang|Cyba|Arg1|Htr2b</t>
  </si>
  <si>
    <t>http://amigo.geneontology.org/cgi-bin/amigo/term_details?term=GO:0001938</t>
  </si>
  <si>
    <t>Spint1|Serpina3n|Timp1|Cd109|Fetub|Serpinf2|Cst7</t>
  </si>
  <si>
    <t>positive regulation of smooth muscle cell proliferation</t>
  </si>
  <si>
    <t>GO:0048661</t>
  </si>
  <si>
    <t>C3ar1|Tnf|Cyba|Aif1|Serpinf2</t>
  </si>
  <si>
    <t>http://amigo.geneontology.org/cgi-bin/amigo/term_details?term=GO:0048661</t>
  </si>
  <si>
    <t>Ctsh|Ccl11|Itgb2|Hspb1|C3ar1|Cxcr2</t>
  </si>
  <si>
    <t>Ctsh|Gdf9|Romo1|Rac2|Timp1|Crlf1|Cxcr2|Tnf|Osm|Htr2b|Hck|Ptpn6|Atf3|Ghrh</t>
  </si>
  <si>
    <t>negative regulation of endopeptidase activity</t>
  </si>
  <si>
    <t>GO:0010951</t>
  </si>
  <si>
    <t>Ctla2b|Fetub|Timp1|Serpina3n|Serpinf2</t>
  </si>
  <si>
    <t>http://amigo.geneontology.org/cgi-bin/amigo/term_details?term=GO:0010951</t>
  </si>
  <si>
    <t>Itgax|Lgals3bp|Itgb2|Lpxn|Olr1|Stab2|Cd22|Gpnmb|Ly9|Cd4|Fermt3|Cd6|Itgal|Csf3r|Selp</t>
  </si>
  <si>
    <t>Ctsh|Ccl11|Tfap2a|C3ar1|Fgr|Aif1|Cxcl16</t>
  </si>
  <si>
    <t>elevation of cytosolic calcium ion concentration</t>
  </si>
  <si>
    <t>GO:0007204</t>
  </si>
  <si>
    <t>Ccl3|Ghrh|C3ar1|Cxcr2|Gna15|P2ry2</t>
  </si>
  <si>
    <t>http://amigo.geneontology.org/cgi-bin/amigo/term_details?term=GO:0007204</t>
  </si>
  <si>
    <t>Rasl11a|Nfam1|Htr2b|Gpr151|Socs3|Plcz1|Unc5cl|Pilra|Gna15|Arhgap8|Ngfr|Cxcr2|Ccr2|Tnf|Gngt2|P2ry2|Ms4a2|Fcer1g|P2ry6|C3ar1|Chrm1|Tlr2|Hcar2|Gpr84|Trem2|Depdc1a|Cd300a|Tspo|Ptpn6</t>
  </si>
  <si>
    <t>Csf2rb|Ccl12|Ccr2|Ptpn6|Pirb</t>
  </si>
  <si>
    <t>Pycard|Nfam1|Cdkn2a|Fosl1|Tnf</t>
  </si>
  <si>
    <t>regulation of cell shape</t>
  </si>
  <si>
    <t>GO:0008360</t>
  </si>
  <si>
    <t>Hck|Ccl3|Ccl12|Fgr|Ccl11</t>
  </si>
  <si>
    <t>http://amigo.geneontology.org/cgi-bin/amigo/term_details?term=GO:0008360</t>
  </si>
  <si>
    <t>Fxyd5|Atp2a1|Kcnj15|Slc11a1|Slc22a18|Hvcn1|Tmc8|Fxyd1|Cybb|Ltf|Atp6v1c2|P2rx1|Atp6v0d2|Best1|Tspo</t>
  </si>
  <si>
    <t>GTP catabolic process</t>
  </si>
  <si>
    <t>GO:0006184</t>
  </si>
  <si>
    <t>Rac2|Rasl11a|Tuba1c|Tubb6|Gna15|Gngt2</t>
  </si>
  <si>
    <t>http://amigo.geneontology.org/cgi-bin/amigo/term_details?term=GO:0006184</t>
  </si>
  <si>
    <t>Ctsh|Cdkn2a|Ngb|Naip5|Hcar2|Tnf|S100a9|S100a8|Nlrc4|Pycard|Ngfr|Tmem173|P2rx1|Pdcd1</t>
  </si>
  <si>
    <t>Ctsh|Il1rn|Timp1|Socs3|Tfap2a|Aif1|Cxcr2|Htr2b|Hck|Lamtor5|Sycp3</t>
  </si>
  <si>
    <t>Cdkn2a|Gal|Tnf|Fosl1|Ngfr|Nlrc4|Pycard|Tspo</t>
  </si>
  <si>
    <t>C3ar1|Gpr151|Rac2|Hcar2|Gpr84|Chrm1|Cxcr2|Ccr2|Gna15|Gngt2|Htr2b|P2ry2|P2ry6|Rgs1</t>
  </si>
  <si>
    <t>Cyp4f18|Cyp11a1|Tbxas1|Gstt1|Crym|Upk3bl|Gpx3|Marc1|Cybb|Ltc4s|Alox15|Cyba|Th|Bdh2|Akr1b8</t>
  </si>
  <si>
    <t>Asb14|Socs3|Hspb1|Plcz1|Fcgr2b|Neurl2|Nfam1|Depdc1a|Ptpn6</t>
  </si>
  <si>
    <t>Il1rn|Cyp11a1|Tbxas1|Plcz1|Prkag3|Alox15|Aspg|Apoc2|Agpat2|Plb1</t>
  </si>
  <si>
    <t>cell proliferation</t>
  </si>
  <si>
    <t>GO:0008283</t>
  </si>
  <si>
    <t>Ucn2|Tnf|Tnfrsf1b|Ptpn6|Lmx1b</t>
  </si>
  <si>
    <t>http://amigo.geneontology.org/cgi-bin/amigo/term_details?term=GO:0008283</t>
  </si>
  <si>
    <t>Chil3|Hk3|Ugt1a1|Lyz2|Ugt1a6a|Ugt1a7c|Pgam2|Ugt1a9|Bdh2|Cps1|Ugt1a2|Agpat2</t>
  </si>
  <si>
    <t>Tfap2a|Ctsh|Slc11a1|Vim|Slc6a4</t>
  </si>
  <si>
    <t>Cdkn2a|Tfap2a|Cd37|Tlr2|Gal|Fosl1|Tnf</t>
  </si>
  <si>
    <t>Ccl3|Cdkn2a|Irf7|Slc11a1|Tfap2a|Cd40|Lmx1b|Tlr2|Tnf|Osm|Serpinf2|Nr1h4|Mafa|Tmem173</t>
  </si>
  <si>
    <t>Cdkn2a|Irf7|Tfap2a|Hnf4g|Irf8|Ghrh|Tnni2|Mafa|Tnf</t>
  </si>
  <si>
    <t>Ngb|Tmc8|P2rx1|Slc9b1|Ttr|Syt8|Slc22a18|Atp6v0d2|Abcc3|Slc11a1|Slc28a2|Hvcn1|Rbp1|Ltf|Slc15a3|Best1|Atp2a1|Fxyd5|Crabp2|Kcnj15|Fxyd1|Slc7a7|Slc6a4|Cybb|Cyba|Apoc2|Apoc1|Atp6v1c2|Apoa2</t>
  </si>
  <si>
    <t>Ccnb1|Styk1|Prkag3|Fgr|Runx3|Ripk3|Dyrk4|Aurkb|Hck</t>
  </si>
  <si>
    <t>Cdkn2a|Tfap2a|Tnf|Depdc1a|Mxd3|Atf3</t>
  </si>
  <si>
    <t>Slc9b1|Hvcn1|Slc43a3|Slc22a18|Abcc3</t>
  </si>
  <si>
    <t>Styk1|Tyrobp|Hk3|Fgr|Ripk3|Dyrk4|Aurkb|Htr2b|Hck</t>
  </si>
  <si>
    <t>Runx3|Tfap2a|Crym|Tnf|Aurkb|Nr1h4</t>
  </si>
  <si>
    <t>Ang|Mmp19|Krtdap|Ngfr|Psmb8|Lgals3|Ptpn6</t>
  </si>
  <si>
    <t>Wif1|Itgb2|Plcz1|Ang|Mmp19|Lmx1b|Tnf|Ngfr|Shisa3|Tlx3|Prrx2</t>
  </si>
  <si>
    <t>Lmx1b|Gbx1|Cdkn2a|Irf7|Lpxn|Rasl11a|Tfap2a|Hnf4g|Irf8|Tlx3|Runx3|Fosl1|Nfe2|Depdc1a|Nr1h4|Mafa|Prrx2|Mxd3|Atf3|Dmrtc1a</t>
  </si>
  <si>
    <t>Gbx1|Cdkn2a|Irf7|Rasl11a|Lpxn|Tfap2a|Hnf4g|Irf8|Lmx1b|Runx3|Nfe2|Depdc1a|Nr1h4|Mafa|Mxd3|Atf3|Dmrtc1a</t>
  </si>
  <si>
    <t>BC055111|4921507L20Rik|Asb14|Tmem215|Tnfaip8l1|2310007L24Rik|Tmem255b|AA467197|Clec18a|Fam46c|Crygn|Slc9b1|Fam101a|Fbxo48|Gpr151|4930539E08Rik|Nrm|Tuba1c|Upk3bl|Ntn5|Unc5cl|Ms4a6d|Slamf9|Ccdc155|4631405J19Rik|Lrmp|Cox6b2|Dmrtc1a|BC030867|Irx3os|Rnase6|Bach2os|Traf3ip3|Tmem54|Tor4a|Tmem53|Xlr3a|Scgb3a1|C130021I20Rik|Myot|Lkaaear1|BC049635|Pdzk1ip1|Sapcd1|1700026L06Rik|Glt8d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b/>
      <sz val="16"/>
      <color indexed="8"/>
      <name val="Times New Roman"/>
      <family val="1"/>
    </font>
    <font>
      <sz val="9"/>
      <name val="等线"/>
      <family val="2"/>
      <charset val="134"/>
      <scheme val="minor"/>
    </font>
    <font>
      <sz val="11"/>
      <color indexed="8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11" fontId="3" fillId="0" borderId="0" xfId="0" applyNumberFormat="1" applyFont="1">
      <alignment vertical="center"/>
    </xf>
    <xf numFmtId="0" fontId="3" fillId="0" borderId="0" xfId="0" applyNumberFormat="1" applyFont="1" applyFill="1" applyBorder="1" applyAlignment="1" applyProtection="1">
      <alignment vertical="center"/>
    </xf>
    <xf numFmtId="11" fontId="3" fillId="0" borderId="0" xfId="0" applyNumberFormat="1" applyFont="1" applyFill="1" applyBorder="1" applyAlignment="1" applyProtection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31AB0-E194-46FB-A146-91EF104A3341}">
  <dimension ref="A1:J21"/>
  <sheetViews>
    <sheetView workbookViewId="0">
      <selection activeCell="J14" sqref="J14"/>
    </sheetView>
  </sheetViews>
  <sheetFormatPr defaultRowHeight="13.8" x14ac:dyDescent="0.25"/>
  <sheetData>
    <row r="1" spans="1:10" ht="14.4" x14ac:dyDescent="0.25">
      <c r="A1" s="2"/>
      <c r="B1" s="2"/>
      <c r="C1" s="2"/>
      <c r="D1" s="2"/>
      <c r="E1" s="2"/>
      <c r="F1" s="2"/>
      <c r="G1" s="2"/>
      <c r="H1" s="2"/>
      <c r="I1" s="2"/>
      <c r="J1" s="2"/>
    </row>
    <row r="2" spans="1:10" ht="14.4" x14ac:dyDescent="0.25">
      <c r="A2" s="2" t="s">
        <v>5</v>
      </c>
      <c r="B2" s="2" t="s">
        <v>6</v>
      </c>
      <c r="C2" s="2" t="s">
        <v>7</v>
      </c>
      <c r="D2" s="2" t="s">
        <v>8</v>
      </c>
      <c r="E2" s="2" t="s">
        <v>9</v>
      </c>
      <c r="F2" s="2" t="s">
        <v>10</v>
      </c>
      <c r="G2" s="2"/>
      <c r="H2" s="2" t="s">
        <v>11</v>
      </c>
      <c r="I2" s="2" t="s">
        <v>12</v>
      </c>
      <c r="J2" s="2" t="s">
        <v>13</v>
      </c>
    </row>
    <row r="3" spans="1:10" ht="14.4" x14ac:dyDescent="0.25">
      <c r="A3" s="2"/>
      <c r="B3" s="2"/>
      <c r="C3" s="2"/>
      <c r="D3" s="2"/>
      <c r="E3" s="2"/>
      <c r="F3" s="2"/>
      <c r="G3" s="2"/>
      <c r="H3" s="2"/>
      <c r="I3" s="2"/>
      <c r="J3" s="2"/>
    </row>
    <row r="4" spans="1:10" ht="14.4" x14ac:dyDescent="0.25">
      <c r="A4" s="2" t="s">
        <v>14</v>
      </c>
      <c r="B4" s="2"/>
      <c r="C4" s="2"/>
      <c r="D4" s="2"/>
      <c r="E4" s="2"/>
      <c r="F4" s="2"/>
      <c r="G4" s="2"/>
      <c r="H4" s="2"/>
      <c r="I4" s="2"/>
      <c r="J4" s="2"/>
    </row>
    <row r="5" spans="1:10" ht="14.4" x14ac:dyDescent="0.25">
      <c r="A5" s="2"/>
      <c r="B5" s="2"/>
      <c r="C5" s="2"/>
      <c r="D5" s="2"/>
      <c r="E5" s="2"/>
      <c r="F5" s="2"/>
      <c r="G5" s="2"/>
      <c r="H5" s="2"/>
      <c r="I5" s="2"/>
      <c r="J5" s="2"/>
    </row>
    <row r="6" spans="1:10" ht="14.4" x14ac:dyDescent="0.25">
      <c r="A6" s="2" t="s">
        <v>5</v>
      </c>
      <c r="B6" s="2" t="s">
        <v>6</v>
      </c>
      <c r="C6" s="2" t="s">
        <v>7</v>
      </c>
      <c r="D6" s="2" t="s">
        <v>8</v>
      </c>
      <c r="E6" s="2" t="s">
        <v>9</v>
      </c>
      <c r="F6" s="2" t="s">
        <v>10</v>
      </c>
      <c r="G6" s="2"/>
      <c r="H6" s="2" t="s">
        <v>11</v>
      </c>
      <c r="I6" s="2" t="s">
        <v>12</v>
      </c>
      <c r="J6" s="2" t="s">
        <v>13</v>
      </c>
    </row>
    <row r="7" spans="1:10" ht="14.4" x14ac:dyDescent="0.25">
      <c r="A7" s="2" t="s">
        <v>44</v>
      </c>
      <c r="B7" s="2" t="s">
        <v>16</v>
      </c>
      <c r="C7" s="2" t="s">
        <v>45</v>
      </c>
      <c r="D7" s="2">
        <v>6</v>
      </c>
      <c r="E7" s="2">
        <v>167</v>
      </c>
      <c r="F7" s="3">
        <v>7.2062290895600003E-6</v>
      </c>
      <c r="G7" s="3">
        <f>-LOG10(F7)</f>
        <v>5.142291935559232</v>
      </c>
      <c r="H7" s="3">
        <v>9.3680978164300004E-5</v>
      </c>
      <c r="I7" s="2" t="s">
        <v>46</v>
      </c>
      <c r="J7" s="2" t="s">
        <v>47</v>
      </c>
    </row>
    <row r="8" spans="1:10" ht="14.4" x14ac:dyDescent="0.25">
      <c r="A8" s="2" t="s">
        <v>15</v>
      </c>
      <c r="B8" s="2" t="s">
        <v>16</v>
      </c>
      <c r="C8" s="2" t="s">
        <v>17</v>
      </c>
      <c r="D8" s="2">
        <v>7</v>
      </c>
      <c r="E8" s="2">
        <v>324</v>
      </c>
      <c r="F8" s="3">
        <v>3.2339911383199998E-5</v>
      </c>
      <c r="G8" s="3">
        <f t="shared" ref="G8:G19" si="0">-LOG10(F8)</f>
        <v>4.4902611744679595</v>
      </c>
      <c r="H8" s="2">
        <v>2.1020942399099999E-4</v>
      </c>
      <c r="I8" s="2" t="s">
        <v>48</v>
      </c>
      <c r="J8" s="2" t="s">
        <v>19</v>
      </c>
    </row>
    <row r="9" spans="1:10" ht="14.4" x14ac:dyDescent="0.25">
      <c r="A9" s="2" t="s">
        <v>49</v>
      </c>
      <c r="B9" s="2" t="s">
        <v>16</v>
      </c>
      <c r="C9" s="2" t="s">
        <v>50</v>
      </c>
      <c r="D9" s="2">
        <v>5</v>
      </c>
      <c r="E9" s="2">
        <v>229</v>
      </c>
      <c r="F9" s="2">
        <v>4.57669244222E-4</v>
      </c>
      <c r="G9" s="3">
        <f t="shared" si="0"/>
        <v>3.3394482715654146</v>
      </c>
      <c r="H9" s="2">
        <v>1.5476077514899999E-3</v>
      </c>
      <c r="I9" s="2" t="s">
        <v>51</v>
      </c>
      <c r="J9" s="2" t="s">
        <v>52</v>
      </c>
    </row>
    <row r="10" spans="1:10" ht="14.4" x14ac:dyDescent="0.25">
      <c r="A10" s="2" t="s">
        <v>53</v>
      </c>
      <c r="B10" s="2" t="s">
        <v>16</v>
      </c>
      <c r="C10" s="2" t="s">
        <v>54</v>
      </c>
      <c r="D10" s="2">
        <v>5</v>
      </c>
      <c r="E10" s="2">
        <v>231</v>
      </c>
      <c r="F10" s="2">
        <v>4.7618700045900001E-4</v>
      </c>
      <c r="G10" s="3">
        <f t="shared" si="0"/>
        <v>3.3222224646765897</v>
      </c>
      <c r="H10" s="2">
        <v>1.5476077514899999E-3</v>
      </c>
      <c r="I10" s="2" t="s">
        <v>55</v>
      </c>
      <c r="J10" s="2" t="s">
        <v>56</v>
      </c>
    </row>
    <row r="11" spans="1:10" ht="14.4" x14ac:dyDescent="0.25">
      <c r="A11" s="2" t="s">
        <v>57</v>
      </c>
      <c r="B11" s="2" t="s">
        <v>16</v>
      </c>
      <c r="C11" s="2" t="s">
        <v>58</v>
      </c>
      <c r="D11" s="2">
        <v>6</v>
      </c>
      <c r="E11" s="2">
        <v>393</v>
      </c>
      <c r="F11" s="2">
        <v>7.9990932481799999E-4</v>
      </c>
      <c r="G11" s="3">
        <f t="shared" si="0"/>
        <v>3.0969592404619122</v>
      </c>
      <c r="H11" s="2">
        <v>2.07976424453E-3</v>
      </c>
      <c r="I11" s="2" t="s">
        <v>59</v>
      </c>
      <c r="J11" s="2" t="s">
        <v>60</v>
      </c>
    </row>
    <row r="12" spans="1:10" ht="14.4" x14ac:dyDescent="0.25">
      <c r="A12" s="2" t="s">
        <v>61</v>
      </c>
      <c r="B12" s="2" t="s">
        <v>16</v>
      </c>
      <c r="C12" s="2" t="s">
        <v>62</v>
      </c>
      <c r="D12" s="2">
        <v>6</v>
      </c>
      <c r="E12" s="2">
        <v>549</v>
      </c>
      <c r="F12" s="2">
        <v>4.3211387679300004E-3</v>
      </c>
      <c r="G12" s="3">
        <f t="shared" si="0"/>
        <v>2.3644017866444358</v>
      </c>
      <c r="H12" s="2">
        <v>9.1390250257199993E-3</v>
      </c>
      <c r="I12" s="2" t="s">
        <v>63</v>
      </c>
      <c r="J12" s="2" t="s">
        <v>64</v>
      </c>
    </row>
    <row r="13" spans="1:10" ht="14.4" x14ac:dyDescent="0.25">
      <c r="A13" s="2" t="s">
        <v>65</v>
      </c>
      <c r="B13" s="2" t="s">
        <v>16</v>
      </c>
      <c r="C13" s="2" t="s">
        <v>66</v>
      </c>
      <c r="D13" s="2">
        <v>5</v>
      </c>
      <c r="E13" s="2">
        <v>393</v>
      </c>
      <c r="F13" s="2">
        <v>4.9210134753900001E-3</v>
      </c>
      <c r="G13" s="3">
        <f t="shared" si="0"/>
        <v>2.3079454457199313</v>
      </c>
      <c r="H13" s="2">
        <v>9.1390250257199993E-3</v>
      </c>
      <c r="I13" s="2" t="s">
        <v>67</v>
      </c>
      <c r="J13" s="2" t="s">
        <v>68</v>
      </c>
    </row>
    <row r="14" spans="1:10" ht="14.4" x14ac:dyDescent="0.25">
      <c r="A14" s="2" t="s">
        <v>69</v>
      </c>
      <c r="B14" s="2" t="s">
        <v>16</v>
      </c>
      <c r="C14" s="2" t="s">
        <v>70</v>
      </c>
      <c r="D14" s="2">
        <v>5</v>
      </c>
      <c r="E14" s="2">
        <v>518</v>
      </c>
      <c r="F14" s="2">
        <v>1.5170624760200001E-2</v>
      </c>
      <c r="G14" s="3">
        <f t="shared" si="0"/>
        <v>1.8189965336285423</v>
      </c>
      <c r="H14" s="2">
        <v>2.4652265235400001E-2</v>
      </c>
      <c r="I14" s="2" t="s">
        <v>71</v>
      </c>
      <c r="J14" s="2" t="s">
        <v>72</v>
      </c>
    </row>
    <row r="15" spans="1:10" ht="14.4" x14ac:dyDescent="0.25">
      <c r="A15" s="2" t="s">
        <v>73</v>
      </c>
      <c r="B15" s="2" t="s">
        <v>16</v>
      </c>
      <c r="C15" s="2" t="s">
        <v>74</v>
      </c>
      <c r="D15" s="2">
        <v>6</v>
      </c>
      <c r="E15" s="2">
        <v>758</v>
      </c>
      <c r="F15" s="2">
        <v>1.93962747906E-2</v>
      </c>
      <c r="G15" s="3">
        <f t="shared" si="0"/>
        <v>1.712281671782957</v>
      </c>
      <c r="H15" s="2">
        <v>2.8016841364200001E-2</v>
      </c>
      <c r="I15" s="2" t="s">
        <v>75</v>
      </c>
      <c r="J15" s="2" t="s">
        <v>76</v>
      </c>
    </row>
    <row r="16" spans="1:10" ht="14.4" x14ac:dyDescent="0.25">
      <c r="A16" s="2" t="s">
        <v>40</v>
      </c>
      <c r="B16" s="2" t="s">
        <v>16</v>
      </c>
      <c r="C16" s="2" t="s">
        <v>41</v>
      </c>
      <c r="D16" s="2">
        <v>10</v>
      </c>
      <c r="E16" s="2">
        <v>1845</v>
      </c>
      <c r="F16" s="2">
        <v>3.12065043588E-2</v>
      </c>
      <c r="G16" s="3">
        <f t="shared" si="0"/>
        <v>1.5057548767274542</v>
      </c>
      <c r="H16" s="2">
        <v>4.0568455666499997E-2</v>
      </c>
      <c r="I16" s="2" t="s">
        <v>77</v>
      </c>
      <c r="J16" s="2" t="s">
        <v>43</v>
      </c>
    </row>
    <row r="17" spans="1:10" ht="14.4" x14ac:dyDescent="0.25">
      <c r="A17" s="2" t="s">
        <v>36</v>
      </c>
      <c r="B17" s="2" t="s">
        <v>16</v>
      </c>
      <c r="C17" s="2" t="s">
        <v>37</v>
      </c>
      <c r="D17" s="2">
        <v>9</v>
      </c>
      <c r="E17" s="2">
        <v>1759</v>
      </c>
      <c r="F17" s="2">
        <v>5.5764540388299998E-2</v>
      </c>
      <c r="G17" s="3">
        <f t="shared" si="0"/>
        <v>1.2536418729066958</v>
      </c>
      <c r="H17" s="2">
        <v>6.5903547731599996E-2</v>
      </c>
      <c r="I17" s="2" t="s">
        <v>78</v>
      </c>
      <c r="J17" s="2" t="s">
        <v>39</v>
      </c>
    </row>
    <row r="18" spans="1:10" ht="14.4" x14ac:dyDescent="0.25">
      <c r="A18" s="2" t="s">
        <v>24</v>
      </c>
      <c r="B18" s="2" t="s">
        <v>16</v>
      </c>
      <c r="C18" s="2" t="s">
        <v>25</v>
      </c>
      <c r="D18" s="2">
        <v>5</v>
      </c>
      <c r="E18" s="2">
        <v>1725</v>
      </c>
      <c r="F18" s="2">
        <v>0.54991156684099995</v>
      </c>
      <c r="G18" s="3">
        <f t="shared" si="0"/>
        <v>0.25970714527104377</v>
      </c>
      <c r="H18" s="2">
        <v>0.59573753074500002</v>
      </c>
      <c r="I18" s="2" t="s">
        <v>79</v>
      </c>
      <c r="J18" s="2" t="s">
        <v>27</v>
      </c>
    </row>
    <row r="19" spans="1:10" ht="14.4" x14ac:dyDescent="0.25">
      <c r="A19" s="2" t="s">
        <v>32</v>
      </c>
      <c r="B19" s="2" t="s">
        <v>16</v>
      </c>
      <c r="C19" s="2" t="s">
        <v>33</v>
      </c>
      <c r="D19" s="2">
        <v>10</v>
      </c>
      <c r="E19" s="2">
        <v>4173</v>
      </c>
      <c r="F19" s="2">
        <v>0.78271139688199998</v>
      </c>
      <c r="G19" s="3">
        <f t="shared" si="0"/>
        <v>0.10639834247125222</v>
      </c>
      <c r="H19" s="2">
        <v>0.78271139688199998</v>
      </c>
      <c r="I19" s="2" t="s">
        <v>80</v>
      </c>
      <c r="J19" s="2" t="s">
        <v>35</v>
      </c>
    </row>
    <row r="20" spans="1:10" ht="14.4" x14ac:dyDescent="0.25">
      <c r="A20" s="2"/>
      <c r="B20" s="2"/>
      <c r="C20" s="2"/>
      <c r="D20" s="2"/>
      <c r="E20" s="2"/>
      <c r="F20" s="2"/>
      <c r="G20" s="2"/>
      <c r="H20" s="2"/>
      <c r="I20" s="2"/>
      <c r="J20" s="2"/>
    </row>
    <row r="21" spans="1:10" ht="14.4" x14ac:dyDescent="0.25">
      <c r="A21" s="2" t="s">
        <v>14</v>
      </c>
      <c r="B21" s="2"/>
      <c r="C21" s="2"/>
      <c r="D21" s="2"/>
      <c r="E21" s="2"/>
      <c r="F21" s="2"/>
      <c r="G21" s="2"/>
      <c r="H21" s="2"/>
      <c r="I21" s="2"/>
      <c r="J21" s="2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07E716-722E-447A-B0EB-256A47A4F000}">
  <dimension ref="A1:I100"/>
  <sheetViews>
    <sheetView workbookViewId="0">
      <selection activeCell="D18" sqref="D18"/>
    </sheetView>
  </sheetViews>
  <sheetFormatPr defaultRowHeight="13.8" x14ac:dyDescent="0.25"/>
  <cols>
    <col min="1" max="1" width="31.33203125" customWidth="1"/>
    <col min="2" max="2" width="34.77734375" customWidth="1"/>
    <col min="3" max="3" width="29.33203125" customWidth="1"/>
    <col min="4" max="4" width="19.33203125" customWidth="1"/>
    <col min="6" max="6" width="9.5546875" bestFit="1" customWidth="1"/>
    <col min="8" max="8" width="9.5546875" bestFit="1" customWidth="1"/>
    <col min="9" max="9" width="67.109375" customWidth="1"/>
  </cols>
  <sheetData>
    <row r="1" spans="1:9" ht="20.399999999999999" x14ac:dyDescent="0.25">
      <c r="A1" s="1" t="s">
        <v>0</v>
      </c>
    </row>
    <row r="2" spans="1:9" ht="14.4" x14ac:dyDescent="0.25">
      <c r="A2" s="2" t="s">
        <v>1</v>
      </c>
      <c r="B2" s="2">
        <v>265</v>
      </c>
      <c r="C2" s="2"/>
      <c r="D2" s="2"/>
      <c r="E2" s="2"/>
      <c r="F2" s="2"/>
      <c r="G2" s="2"/>
      <c r="H2" s="2"/>
      <c r="I2" s="2"/>
    </row>
    <row r="3" spans="1:9" ht="14.4" x14ac:dyDescent="0.25">
      <c r="A3" s="2" t="s">
        <v>2</v>
      </c>
      <c r="B3" s="2">
        <v>15866</v>
      </c>
      <c r="C3" s="2"/>
      <c r="D3" s="2"/>
      <c r="E3" s="2"/>
      <c r="F3" s="2"/>
      <c r="G3" s="2"/>
      <c r="H3" s="2"/>
      <c r="I3" s="2"/>
    </row>
    <row r="4" spans="1:9" ht="14.4" x14ac:dyDescent="0.25">
      <c r="A4" s="2" t="s">
        <v>3</v>
      </c>
      <c r="B4" s="2"/>
      <c r="C4" s="2"/>
      <c r="D4" s="2"/>
      <c r="E4" s="2"/>
      <c r="F4" s="2"/>
      <c r="G4" s="2"/>
      <c r="H4" s="2"/>
      <c r="I4" s="2"/>
    </row>
    <row r="5" spans="1:9" ht="14.4" x14ac:dyDescent="0.25">
      <c r="A5" s="2" t="s">
        <v>4</v>
      </c>
      <c r="B5" s="2"/>
      <c r="C5" s="2"/>
      <c r="D5" s="2"/>
      <c r="E5" s="2"/>
      <c r="F5" s="2"/>
      <c r="G5" s="2"/>
      <c r="H5" s="2"/>
      <c r="I5" s="2"/>
    </row>
    <row r="6" spans="1:9" ht="14.4" x14ac:dyDescent="0.25">
      <c r="A6" s="2"/>
      <c r="B6" s="2"/>
      <c r="C6" s="2"/>
      <c r="D6" s="2"/>
      <c r="E6" s="2"/>
      <c r="F6" s="2"/>
      <c r="G6" s="2"/>
      <c r="H6" s="2"/>
      <c r="I6" s="2"/>
    </row>
    <row r="7" spans="1:9" ht="14.4" x14ac:dyDescent="0.25">
      <c r="A7" s="2" t="s">
        <v>5</v>
      </c>
      <c r="B7" s="2" t="s">
        <v>6</v>
      </c>
      <c r="C7" s="2" t="s">
        <v>7</v>
      </c>
      <c r="D7" s="2" t="s">
        <v>8</v>
      </c>
      <c r="E7" s="2" t="s">
        <v>9</v>
      </c>
      <c r="F7" s="2" t="s">
        <v>10</v>
      </c>
      <c r="G7" s="2"/>
      <c r="H7" s="2" t="s">
        <v>11</v>
      </c>
      <c r="I7" s="2" t="s">
        <v>12</v>
      </c>
    </row>
    <row r="8" spans="1:9" ht="14.4" x14ac:dyDescent="0.25">
      <c r="A8" s="2"/>
      <c r="B8" s="2"/>
      <c r="C8" s="2"/>
      <c r="D8" s="2"/>
      <c r="E8" s="2"/>
      <c r="F8" s="2"/>
      <c r="G8" s="2"/>
      <c r="H8" s="2"/>
      <c r="I8" s="2"/>
    </row>
    <row r="9" spans="1:9" ht="14.4" x14ac:dyDescent="0.25">
      <c r="A9" s="2" t="s">
        <v>14</v>
      </c>
      <c r="B9" s="2"/>
      <c r="C9" s="2"/>
      <c r="D9" s="2"/>
      <c r="E9" s="2"/>
      <c r="F9" s="2"/>
      <c r="G9" s="2"/>
      <c r="H9" s="2"/>
      <c r="I9" s="2"/>
    </row>
    <row r="10" spans="1:9" ht="14.4" x14ac:dyDescent="0.25">
      <c r="A10" s="2"/>
      <c r="B10" s="2"/>
      <c r="C10" s="2"/>
      <c r="D10" s="2"/>
      <c r="E10" s="2"/>
      <c r="F10" s="2"/>
      <c r="G10" s="2"/>
      <c r="H10" s="2"/>
      <c r="I10" s="2"/>
    </row>
    <row r="11" spans="1:9" ht="14.4" x14ac:dyDescent="0.25">
      <c r="A11" s="2" t="s">
        <v>5</v>
      </c>
      <c r="B11" s="2" t="s">
        <v>6</v>
      </c>
      <c r="C11" s="2" t="s">
        <v>7</v>
      </c>
      <c r="D11" s="2" t="s">
        <v>8</v>
      </c>
      <c r="E11" s="2" t="s">
        <v>9</v>
      </c>
      <c r="F11" s="2" t="s">
        <v>10</v>
      </c>
      <c r="G11" s="2"/>
      <c r="H11" s="2" t="s">
        <v>11</v>
      </c>
      <c r="I11" s="2" t="s">
        <v>12</v>
      </c>
    </row>
    <row r="12" spans="1:9" ht="14.4" x14ac:dyDescent="0.25">
      <c r="A12" s="2"/>
      <c r="B12" s="2"/>
      <c r="C12" s="2"/>
      <c r="D12" s="2"/>
      <c r="E12" s="2"/>
      <c r="F12" s="2"/>
      <c r="G12" s="2"/>
      <c r="H12" s="2"/>
      <c r="I12" s="2"/>
    </row>
    <row r="13" spans="1:9" ht="14.4" x14ac:dyDescent="0.25">
      <c r="A13" s="2" t="s">
        <v>14</v>
      </c>
      <c r="B13" s="2"/>
      <c r="C13" s="2"/>
      <c r="D13" s="2"/>
      <c r="E13" s="2"/>
      <c r="F13" s="2"/>
      <c r="G13" s="2"/>
      <c r="H13" s="2"/>
      <c r="I13" s="2"/>
    </row>
    <row r="14" spans="1:9" ht="14.4" x14ac:dyDescent="0.25">
      <c r="A14" s="2"/>
      <c r="B14" s="2"/>
      <c r="C14" s="2"/>
      <c r="D14" s="2"/>
      <c r="E14" s="2"/>
      <c r="F14" s="2"/>
      <c r="G14" s="2"/>
      <c r="H14" s="2"/>
      <c r="I14" s="2"/>
    </row>
    <row r="15" spans="1:9" ht="14.4" x14ac:dyDescent="0.25">
      <c r="A15" s="2" t="s">
        <v>5</v>
      </c>
      <c r="B15" s="2" t="s">
        <v>6</v>
      </c>
      <c r="C15" s="2" t="s">
        <v>7</v>
      </c>
      <c r="D15" s="2" t="s">
        <v>8</v>
      </c>
      <c r="E15" s="2" t="s">
        <v>9</v>
      </c>
      <c r="F15" s="2" t="s">
        <v>10</v>
      </c>
      <c r="G15" s="2"/>
      <c r="H15" s="2" t="s">
        <v>11</v>
      </c>
      <c r="I15" s="2" t="s">
        <v>12</v>
      </c>
    </row>
    <row r="16" spans="1:9" ht="14.4" x14ac:dyDescent="0.25">
      <c r="A16" s="2" t="s">
        <v>15</v>
      </c>
      <c r="B16" s="2" t="s">
        <v>16</v>
      </c>
      <c r="C16" s="2" t="s">
        <v>17</v>
      </c>
      <c r="D16" s="2">
        <v>39</v>
      </c>
      <c r="E16" s="2">
        <v>324</v>
      </c>
      <c r="F16" s="3">
        <v>6.02827124036E-15</v>
      </c>
      <c r="G16" s="2">
        <f t="shared" ref="G16:G79" si="0">-LOG10(F16)</f>
        <v>14.219807214960353</v>
      </c>
      <c r="H16" s="2">
        <v>0</v>
      </c>
      <c r="I16" s="2" t="s">
        <v>99</v>
      </c>
    </row>
    <row r="17" spans="1:9" ht="14.4" x14ac:dyDescent="0.25">
      <c r="A17" s="2" t="s">
        <v>44</v>
      </c>
      <c r="B17" s="2" t="s">
        <v>16</v>
      </c>
      <c r="C17" s="2" t="s">
        <v>45</v>
      </c>
      <c r="D17" s="2">
        <v>23</v>
      </c>
      <c r="E17" s="2">
        <v>167</v>
      </c>
      <c r="F17" s="3">
        <v>6.3282712403600002E-15</v>
      </c>
      <c r="G17" s="2">
        <f t="shared" si="0"/>
        <v>14.198714914518744</v>
      </c>
      <c r="H17" s="3">
        <v>2.6895152771499999E-13</v>
      </c>
      <c r="I17" s="2" t="s">
        <v>100</v>
      </c>
    </row>
    <row r="18" spans="1:9" ht="14.4" x14ac:dyDescent="0.25">
      <c r="A18" s="2" t="s">
        <v>53</v>
      </c>
      <c r="B18" s="2" t="s">
        <v>16</v>
      </c>
      <c r="C18" s="2" t="s">
        <v>54</v>
      </c>
      <c r="D18" s="2">
        <v>26</v>
      </c>
      <c r="E18" s="2">
        <v>231</v>
      </c>
      <c r="F18" s="3">
        <v>1.4321877017699999E-14</v>
      </c>
      <c r="G18" s="2">
        <f t="shared" si="0"/>
        <v>13.844000059890679</v>
      </c>
      <c r="H18" s="3">
        <v>4.0578651549999999E-13</v>
      </c>
      <c r="I18" s="2" t="s">
        <v>101</v>
      </c>
    </row>
    <row r="19" spans="1:9" ht="14.4" x14ac:dyDescent="0.25">
      <c r="A19" s="2" t="s">
        <v>49</v>
      </c>
      <c r="B19" s="2" t="s">
        <v>16</v>
      </c>
      <c r="C19" s="2" t="s">
        <v>50</v>
      </c>
      <c r="D19" s="2">
        <v>25</v>
      </c>
      <c r="E19" s="2">
        <v>229</v>
      </c>
      <c r="F19" s="3">
        <v>9.5479180117800003E-14</v>
      </c>
      <c r="G19" s="2">
        <f t="shared" si="0"/>
        <v>13.020091318947269</v>
      </c>
      <c r="H19" s="3">
        <v>2.0289325775000001E-12</v>
      </c>
      <c r="I19" s="2" t="s">
        <v>102</v>
      </c>
    </row>
    <row r="20" spans="1:9" ht="14.4" x14ac:dyDescent="0.25">
      <c r="A20" s="2" t="s">
        <v>103</v>
      </c>
      <c r="B20" s="2" t="s">
        <v>16</v>
      </c>
      <c r="C20" s="2" t="s">
        <v>104</v>
      </c>
      <c r="D20" s="2">
        <v>15</v>
      </c>
      <c r="E20" s="2">
        <v>112</v>
      </c>
      <c r="F20" s="3">
        <v>5.4653004344400003E-10</v>
      </c>
      <c r="G20" s="2">
        <f t="shared" si="0"/>
        <v>9.2623859593440763</v>
      </c>
      <c r="H20" s="3">
        <v>9.2910107385399995E-9</v>
      </c>
      <c r="I20" s="2" t="s">
        <v>105</v>
      </c>
    </row>
    <row r="21" spans="1:9" ht="14.4" x14ac:dyDescent="0.25">
      <c r="A21" s="2" t="s">
        <v>106</v>
      </c>
      <c r="B21" s="2" t="s">
        <v>16</v>
      </c>
      <c r="C21" s="2" t="s">
        <v>107</v>
      </c>
      <c r="D21" s="2">
        <v>7</v>
      </c>
      <c r="E21" s="2">
        <v>19</v>
      </c>
      <c r="F21" s="3">
        <v>1.42234390932E-8</v>
      </c>
      <c r="G21" s="2">
        <f t="shared" si="0"/>
        <v>7.846995382606373</v>
      </c>
      <c r="H21" s="3">
        <v>2.0149872048699999E-7</v>
      </c>
      <c r="I21" s="2" t="s">
        <v>108</v>
      </c>
    </row>
    <row r="22" spans="1:9" ht="14.4" x14ac:dyDescent="0.25">
      <c r="A22" s="2" t="s">
        <v>109</v>
      </c>
      <c r="B22" s="2" t="s">
        <v>16</v>
      </c>
      <c r="C22" s="2" t="s">
        <v>110</v>
      </c>
      <c r="D22" s="2">
        <v>8</v>
      </c>
      <c r="E22" s="2">
        <v>31</v>
      </c>
      <c r="F22" s="3">
        <v>3.08276715266E-8</v>
      </c>
      <c r="G22" s="2">
        <f t="shared" si="0"/>
        <v>7.5110592771333193</v>
      </c>
      <c r="H22" s="3">
        <v>2.8453717866700002E-7</v>
      </c>
      <c r="I22" s="2" t="s">
        <v>111</v>
      </c>
    </row>
    <row r="23" spans="1:9" ht="14.4" x14ac:dyDescent="0.25">
      <c r="A23" s="2" t="s">
        <v>112</v>
      </c>
      <c r="B23" s="2" t="s">
        <v>16</v>
      </c>
      <c r="C23" s="2" t="s">
        <v>113</v>
      </c>
      <c r="D23" s="2">
        <v>7</v>
      </c>
      <c r="E23" s="2">
        <v>21</v>
      </c>
      <c r="F23" s="3">
        <v>3.1897541163900003E-8</v>
      </c>
      <c r="G23" s="2">
        <f t="shared" si="0"/>
        <v>7.4962427934352096</v>
      </c>
      <c r="H23" s="3">
        <v>2.8453717866700002E-7</v>
      </c>
      <c r="I23" s="2" t="s">
        <v>114</v>
      </c>
    </row>
    <row r="24" spans="1:9" ht="14.4" x14ac:dyDescent="0.25">
      <c r="A24" s="2" t="s">
        <v>115</v>
      </c>
      <c r="B24" s="2" t="s">
        <v>16</v>
      </c>
      <c r="C24" s="2" t="s">
        <v>116</v>
      </c>
      <c r="D24" s="2">
        <v>6</v>
      </c>
      <c r="E24" s="2">
        <v>13</v>
      </c>
      <c r="F24" s="3">
        <v>3.1916954745800002E-8</v>
      </c>
      <c r="G24" s="2">
        <f t="shared" si="0"/>
        <v>7.4959785521642237</v>
      </c>
      <c r="H24" s="3">
        <v>2.8453717866700002E-7</v>
      </c>
      <c r="I24" s="2" t="s">
        <v>117</v>
      </c>
    </row>
    <row r="25" spans="1:9" ht="14.4" x14ac:dyDescent="0.25">
      <c r="A25" s="2" t="s">
        <v>118</v>
      </c>
      <c r="B25" s="2" t="s">
        <v>16</v>
      </c>
      <c r="C25" s="2" t="s">
        <v>119</v>
      </c>
      <c r="D25" s="2">
        <v>14</v>
      </c>
      <c r="E25" s="2">
        <v>130</v>
      </c>
      <c r="F25" s="3">
        <v>3.6294763861E-8</v>
      </c>
      <c r="G25" s="2">
        <f t="shared" si="0"/>
        <v>7.4401560248344065</v>
      </c>
      <c r="H25" s="3">
        <v>2.8453717866700002E-7</v>
      </c>
      <c r="I25" s="2" t="s">
        <v>120</v>
      </c>
    </row>
    <row r="26" spans="1:9" ht="14.4" x14ac:dyDescent="0.25">
      <c r="A26" s="2" t="s">
        <v>121</v>
      </c>
      <c r="B26" s="2" t="s">
        <v>16</v>
      </c>
      <c r="C26" s="2" t="s">
        <v>122</v>
      </c>
      <c r="D26" s="2">
        <v>13</v>
      </c>
      <c r="E26" s="2">
        <v>110</v>
      </c>
      <c r="F26" s="3">
        <v>3.6822458415699998E-8</v>
      </c>
      <c r="G26" s="2">
        <f t="shared" si="0"/>
        <v>7.433887219614439</v>
      </c>
      <c r="H26" s="3">
        <v>2.8453717866700002E-7</v>
      </c>
      <c r="I26" s="2" t="s">
        <v>123</v>
      </c>
    </row>
    <row r="27" spans="1:9" ht="14.4" x14ac:dyDescent="0.25">
      <c r="A27" s="2" t="s">
        <v>124</v>
      </c>
      <c r="B27" s="2" t="s">
        <v>16</v>
      </c>
      <c r="C27" s="2" t="s">
        <v>125</v>
      </c>
      <c r="D27" s="2">
        <v>9</v>
      </c>
      <c r="E27" s="2">
        <v>45</v>
      </c>
      <c r="F27" s="3">
        <v>4.6282561228000002E-8</v>
      </c>
      <c r="G27" s="2">
        <f t="shared" si="0"/>
        <v>7.3345826156578591</v>
      </c>
      <c r="H27" s="3">
        <v>3.27834808698E-7</v>
      </c>
      <c r="I27" s="2" t="s">
        <v>126</v>
      </c>
    </row>
    <row r="28" spans="1:9" ht="14.4" x14ac:dyDescent="0.25">
      <c r="A28" s="2" t="s">
        <v>127</v>
      </c>
      <c r="B28" s="2" t="s">
        <v>16</v>
      </c>
      <c r="C28" s="2" t="s">
        <v>128</v>
      </c>
      <c r="D28" s="2">
        <v>8</v>
      </c>
      <c r="E28" s="2">
        <v>37</v>
      </c>
      <c r="F28" s="3">
        <v>1.38334002364E-7</v>
      </c>
      <c r="G28" s="2">
        <f t="shared" si="0"/>
        <v>6.8590710576054672</v>
      </c>
      <c r="H28" s="3">
        <v>9.0449155392000001E-7</v>
      </c>
      <c r="I28" s="2" t="s">
        <v>129</v>
      </c>
    </row>
    <row r="29" spans="1:9" ht="14.4" x14ac:dyDescent="0.25">
      <c r="A29" s="2" t="s">
        <v>130</v>
      </c>
      <c r="B29" s="2" t="s">
        <v>16</v>
      </c>
      <c r="C29" s="2" t="s">
        <v>131</v>
      </c>
      <c r="D29" s="2">
        <v>8</v>
      </c>
      <c r="E29" s="2">
        <v>41</v>
      </c>
      <c r="F29" s="3">
        <v>3.2312471476300002E-7</v>
      </c>
      <c r="G29" s="2">
        <f t="shared" si="0"/>
        <v>6.4906298229334629</v>
      </c>
      <c r="H29" s="3">
        <v>1.9618286253499999E-6</v>
      </c>
      <c r="I29" s="2" t="s">
        <v>132</v>
      </c>
    </row>
    <row r="30" spans="1:9" ht="14.4" x14ac:dyDescent="0.25">
      <c r="A30" s="2" t="s">
        <v>133</v>
      </c>
      <c r="B30" s="2" t="s">
        <v>16</v>
      </c>
      <c r="C30" s="2" t="s">
        <v>134</v>
      </c>
      <c r="D30" s="2">
        <v>7</v>
      </c>
      <c r="E30" s="2">
        <v>33</v>
      </c>
      <c r="F30" s="3">
        <v>9.8726389774500006E-7</v>
      </c>
      <c r="G30" s="2">
        <f t="shared" si="0"/>
        <v>6.0055667439712801</v>
      </c>
      <c r="H30" s="3">
        <v>5.59449542055E-6</v>
      </c>
      <c r="I30" s="2" t="s">
        <v>135</v>
      </c>
    </row>
    <row r="31" spans="1:9" ht="14.4" x14ac:dyDescent="0.25">
      <c r="A31" s="2" t="s">
        <v>136</v>
      </c>
      <c r="B31" s="2" t="s">
        <v>16</v>
      </c>
      <c r="C31" s="2" t="s">
        <v>137</v>
      </c>
      <c r="D31" s="2">
        <v>10</v>
      </c>
      <c r="E31" s="2">
        <v>88</v>
      </c>
      <c r="F31" s="3">
        <v>2.0483698223199999E-6</v>
      </c>
      <c r="G31" s="2">
        <f t="shared" si="0"/>
        <v>5.6885916310491442</v>
      </c>
      <c r="H31" s="3">
        <v>1.0881964681099999E-5</v>
      </c>
      <c r="I31" s="2" t="s">
        <v>138</v>
      </c>
    </row>
    <row r="32" spans="1:9" ht="14.4" x14ac:dyDescent="0.25">
      <c r="A32" s="2" t="s">
        <v>139</v>
      </c>
      <c r="B32" s="2" t="s">
        <v>16</v>
      </c>
      <c r="C32" s="2" t="s">
        <v>140</v>
      </c>
      <c r="D32" s="2">
        <v>9</v>
      </c>
      <c r="E32" s="2">
        <v>77</v>
      </c>
      <c r="F32" s="3">
        <v>5.2876544685E-6</v>
      </c>
      <c r="G32" s="2">
        <f t="shared" si="0"/>
        <v>5.2767369323663491</v>
      </c>
      <c r="H32" s="3">
        <v>2.6438272342499999E-5</v>
      </c>
      <c r="I32" s="2" t="s">
        <v>141</v>
      </c>
    </row>
    <row r="33" spans="1:9" ht="14.4" x14ac:dyDescent="0.25">
      <c r="A33" s="2" t="s">
        <v>142</v>
      </c>
      <c r="B33" s="2" t="s">
        <v>16</v>
      </c>
      <c r="C33" s="2" t="s">
        <v>143</v>
      </c>
      <c r="D33" s="2">
        <v>22</v>
      </c>
      <c r="E33" s="2">
        <v>452</v>
      </c>
      <c r="F33" s="3">
        <v>7.5778744543799999E-6</v>
      </c>
      <c r="G33" s="2">
        <f t="shared" si="0"/>
        <v>5.120452594128543</v>
      </c>
      <c r="H33" s="3">
        <v>3.5784407145700002E-5</v>
      </c>
      <c r="I33" s="2" t="s">
        <v>144</v>
      </c>
    </row>
    <row r="34" spans="1:9" ht="14.4" x14ac:dyDescent="0.25">
      <c r="A34" s="2" t="s">
        <v>145</v>
      </c>
      <c r="B34" s="2" t="s">
        <v>16</v>
      </c>
      <c r="C34" s="2" t="s">
        <v>146</v>
      </c>
      <c r="D34" s="2">
        <v>6</v>
      </c>
      <c r="E34" s="2">
        <v>32</v>
      </c>
      <c r="F34" s="3">
        <v>1.2908381383999999E-5</v>
      </c>
      <c r="G34" s="2">
        <f t="shared" si="0"/>
        <v>4.8891282116505455</v>
      </c>
      <c r="H34" s="3">
        <v>5.7748021981100002E-5</v>
      </c>
      <c r="I34" s="2" t="s">
        <v>147</v>
      </c>
    </row>
    <row r="35" spans="1:9" ht="14.4" x14ac:dyDescent="0.25">
      <c r="A35" s="2" t="s">
        <v>148</v>
      </c>
      <c r="B35" s="2" t="s">
        <v>16</v>
      </c>
      <c r="C35" s="2" t="s">
        <v>149</v>
      </c>
      <c r="D35" s="2">
        <v>10</v>
      </c>
      <c r="E35" s="2">
        <v>115</v>
      </c>
      <c r="F35" s="3">
        <v>2.2794828583999999E-5</v>
      </c>
      <c r="G35" s="2">
        <f t="shared" si="0"/>
        <v>4.642163669323077</v>
      </c>
      <c r="H35" s="3">
        <v>9.6878021482099997E-5</v>
      </c>
      <c r="I35" s="2" t="s">
        <v>150</v>
      </c>
    </row>
    <row r="36" spans="1:9" ht="14.4" x14ac:dyDescent="0.25">
      <c r="A36" s="2" t="s">
        <v>151</v>
      </c>
      <c r="B36" s="2" t="s">
        <v>16</v>
      </c>
      <c r="C36" s="2" t="s">
        <v>152</v>
      </c>
      <c r="D36" s="2">
        <v>5</v>
      </c>
      <c r="E36" s="2">
        <v>22</v>
      </c>
      <c r="F36" s="3">
        <v>2.6117743415500001E-5</v>
      </c>
      <c r="G36" s="2">
        <f t="shared" si="0"/>
        <v>4.58306434900999</v>
      </c>
      <c r="H36" s="2">
        <v>1.0571467573E-4</v>
      </c>
      <c r="I36" s="2" t="s">
        <v>153</v>
      </c>
    </row>
    <row r="37" spans="1:9" ht="14.4" x14ac:dyDescent="0.25">
      <c r="A37" s="2" t="s">
        <v>154</v>
      </c>
      <c r="B37" s="2" t="s">
        <v>16</v>
      </c>
      <c r="C37" s="2" t="s">
        <v>155</v>
      </c>
      <c r="D37" s="2">
        <v>7</v>
      </c>
      <c r="E37" s="2">
        <v>55</v>
      </c>
      <c r="F37" s="3">
        <v>3.4283692801300002E-5</v>
      </c>
      <c r="G37" s="2">
        <f t="shared" si="0"/>
        <v>4.4649124050437301</v>
      </c>
      <c r="H37" s="2">
        <v>1.3245972218700001E-4</v>
      </c>
      <c r="I37" s="2" t="s">
        <v>156</v>
      </c>
    </row>
    <row r="38" spans="1:9" ht="14.4" x14ac:dyDescent="0.25">
      <c r="A38" s="2" t="s">
        <v>157</v>
      </c>
      <c r="B38" s="2" t="s">
        <v>16</v>
      </c>
      <c r="C38" s="2" t="s">
        <v>158</v>
      </c>
      <c r="D38" s="2">
        <v>5</v>
      </c>
      <c r="E38" s="2">
        <v>25</v>
      </c>
      <c r="F38" s="3">
        <v>5.0576934053699998E-5</v>
      </c>
      <c r="G38" s="2">
        <f t="shared" si="0"/>
        <v>4.296047500889542</v>
      </c>
      <c r="H38" s="2">
        <v>1.7912664144000001E-4</v>
      </c>
      <c r="I38" s="2" t="s">
        <v>159</v>
      </c>
    </row>
    <row r="39" spans="1:9" ht="14.4" x14ac:dyDescent="0.25">
      <c r="A39" s="2" t="s">
        <v>160</v>
      </c>
      <c r="B39" s="2" t="s">
        <v>16</v>
      </c>
      <c r="C39" s="2" t="s">
        <v>161</v>
      </c>
      <c r="D39" s="2">
        <v>5</v>
      </c>
      <c r="E39" s="2">
        <v>25</v>
      </c>
      <c r="F39" s="3">
        <v>5.0576934053699998E-5</v>
      </c>
      <c r="G39" s="2">
        <f t="shared" si="0"/>
        <v>4.296047500889542</v>
      </c>
      <c r="H39" s="2">
        <v>1.7912664144000001E-4</v>
      </c>
      <c r="I39" s="2" t="s">
        <v>162</v>
      </c>
    </row>
    <row r="40" spans="1:9" ht="14.4" x14ac:dyDescent="0.25">
      <c r="A40" s="2" t="s">
        <v>163</v>
      </c>
      <c r="B40" s="2" t="s">
        <v>16</v>
      </c>
      <c r="C40" s="2" t="s">
        <v>164</v>
      </c>
      <c r="D40" s="2">
        <v>5</v>
      </c>
      <c r="E40" s="2">
        <v>26</v>
      </c>
      <c r="F40" s="3">
        <v>6.1769708980399993E-5</v>
      </c>
      <c r="G40" s="2">
        <f t="shared" si="0"/>
        <v>4.209224444776992</v>
      </c>
      <c r="H40" s="2">
        <v>2.0193943320499999E-4</v>
      </c>
      <c r="I40" s="2" t="s">
        <v>165</v>
      </c>
    </row>
    <row r="41" spans="1:9" ht="14.4" x14ac:dyDescent="0.25">
      <c r="A41" s="2" t="s">
        <v>166</v>
      </c>
      <c r="B41" s="2" t="s">
        <v>16</v>
      </c>
      <c r="C41" s="2" t="s">
        <v>167</v>
      </c>
      <c r="D41" s="2">
        <v>5</v>
      </c>
      <c r="E41" s="2">
        <v>26</v>
      </c>
      <c r="F41" s="3">
        <v>6.1769708980399993E-5</v>
      </c>
      <c r="G41" s="2">
        <f t="shared" si="0"/>
        <v>4.209224444776992</v>
      </c>
      <c r="H41" s="2">
        <v>2.0193943320499999E-4</v>
      </c>
      <c r="I41" s="2" t="s">
        <v>168</v>
      </c>
    </row>
    <row r="42" spans="1:9" ht="14.4" x14ac:dyDescent="0.25">
      <c r="A42" s="2" t="s">
        <v>169</v>
      </c>
      <c r="B42" s="2" t="s">
        <v>16</v>
      </c>
      <c r="C42" s="2" t="s">
        <v>170</v>
      </c>
      <c r="D42" s="2">
        <v>6</v>
      </c>
      <c r="E42" s="2">
        <v>45</v>
      </c>
      <c r="F42" s="3">
        <v>9.6741554906899999E-5</v>
      </c>
      <c r="G42" s="2">
        <f t="shared" si="0"/>
        <v>4.0143869365665461</v>
      </c>
      <c r="H42" s="2">
        <v>3.0455674692899998E-4</v>
      </c>
      <c r="I42" s="2" t="s">
        <v>171</v>
      </c>
    </row>
    <row r="43" spans="1:9" ht="14.4" x14ac:dyDescent="0.25">
      <c r="A43" s="2" t="s">
        <v>172</v>
      </c>
      <c r="B43" s="2" t="s">
        <v>16</v>
      </c>
      <c r="C43" s="2" t="s">
        <v>173</v>
      </c>
      <c r="D43" s="2">
        <v>10</v>
      </c>
      <c r="E43" s="2">
        <v>140</v>
      </c>
      <c r="F43" s="2">
        <v>1.21837956644E-4</v>
      </c>
      <c r="G43" s="2">
        <f t="shared" si="0"/>
        <v>3.9142173932051461</v>
      </c>
      <c r="H43" s="2">
        <v>3.6351926772999998E-4</v>
      </c>
      <c r="I43" s="2" t="s">
        <v>174</v>
      </c>
    </row>
    <row r="44" spans="1:9" ht="14.4" x14ac:dyDescent="0.25">
      <c r="A44" s="2" t="s">
        <v>175</v>
      </c>
      <c r="B44" s="2" t="s">
        <v>16</v>
      </c>
      <c r="C44" s="2" t="s">
        <v>176</v>
      </c>
      <c r="D44" s="2">
        <v>6</v>
      </c>
      <c r="E44" s="2">
        <v>47</v>
      </c>
      <c r="F44" s="2">
        <v>1.24024220755E-4</v>
      </c>
      <c r="G44" s="2">
        <f t="shared" si="0"/>
        <v>3.9064934929583095</v>
      </c>
      <c r="H44" s="2">
        <v>3.6351926772999998E-4</v>
      </c>
      <c r="I44" s="2" t="s">
        <v>177</v>
      </c>
    </row>
    <row r="45" spans="1:9" ht="14.4" x14ac:dyDescent="0.25">
      <c r="A45" s="2" t="s">
        <v>178</v>
      </c>
      <c r="B45" s="2" t="s">
        <v>16</v>
      </c>
      <c r="C45" s="2" t="s">
        <v>179</v>
      </c>
      <c r="D45" s="2">
        <v>9</v>
      </c>
      <c r="E45" s="2">
        <v>115</v>
      </c>
      <c r="F45" s="2">
        <v>1.3286127046400001E-4</v>
      </c>
      <c r="G45" s="2">
        <f t="shared" si="0"/>
        <v>3.876601599005213</v>
      </c>
      <c r="H45" s="2">
        <v>3.7644026631599998E-4</v>
      </c>
      <c r="I45" s="2" t="s">
        <v>180</v>
      </c>
    </row>
    <row r="46" spans="1:9" ht="14.4" x14ac:dyDescent="0.25">
      <c r="A46" s="2" t="s">
        <v>181</v>
      </c>
      <c r="B46" s="2" t="s">
        <v>16</v>
      </c>
      <c r="C46" s="2" t="s">
        <v>182</v>
      </c>
      <c r="D46" s="2">
        <v>5</v>
      </c>
      <c r="E46" s="2">
        <v>31</v>
      </c>
      <c r="F46" s="2">
        <v>1.4903264168100001E-4</v>
      </c>
      <c r="G46" s="2">
        <f t="shared" si="0"/>
        <v>3.8267186003838747</v>
      </c>
      <c r="H46" s="2">
        <v>4.08637888479E-4</v>
      </c>
      <c r="I46" s="2" t="s">
        <v>183</v>
      </c>
    </row>
    <row r="47" spans="1:9" ht="14.4" x14ac:dyDescent="0.25">
      <c r="A47" s="2" t="s">
        <v>184</v>
      </c>
      <c r="B47" s="2" t="s">
        <v>16</v>
      </c>
      <c r="C47" s="2" t="s">
        <v>185</v>
      </c>
      <c r="D47" s="2">
        <v>6</v>
      </c>
      <c r="E47" s="2">
        <v>50</v>
      </c>
      <c r="F47" s="2">
        <v>1.7602673160000001E-4</v>
      </c>
      <c r="G47" s="2">
        <f t="shared" si="0"/>
        <v>3.7544213747720936</v>
      </c>
      <c r="H47" s="2">
        <v>4.6757100581199998E-4</v>
      </c>
      <c r="I47" s="2" t="s">
        <v>186</v>
      </c>
    </row>
    <row r="48" spans="1:9" ht="14.4" x14ac:dyDescent="0.25">
      <c r="A48" s="2" t="s">
        <v>187</v>
      </c>
      <c r="B48" s="2" t="s">
        <v>16</v>
      </c>
      <c r="C48" s="2" t="s">
        <v>188</v>
      </c>
      <c r="D48" s="2">
        <v>8</v>
      </c>
      <c r="E48" s="2">
        <v>96</v>
      </c>
      <c r="F48" s="2">
        <v>2.0326891646600001E-4</v>
      </c>
      <c r="G48" s="2">
        <f t="shared" si="0"/>
        <v>3.691929027851852</v>
      </c>
      <c r="H48" s="2">
        <v>5.2357145150400001E-4</v>
      </c>
      <c r="I48" s="2" t="s">
        <v>189</v>
      </c>
    </row>
    <row r="49" spans="1:9" ht="14.4" x14ac:dyDescent="0.25">
      <c r="A49" s="2" t="s">
        <v>190</v>
      </c>
      <c r="B49" s="2" t="s">
        <v>16</v>
      </c>
      <c r="C49" s="2" t="s">
        <v>191</v>
      </c>
      <c r="D49" s="2">
        <v>6</v>
      </c>
      <c r="E49" s="2">
        <v>52</v>
      </c>
      <c r="F49" s="2">
        <v>2.1932117206699999E-4</v>
      </c>
      <c r="G49" s="2">
        <f t="shared" si="0"/>
        <v>3.6589194418836213</v>
      </c>
      <c r="H49" s="2">
        <v>5.4830293016700003E-4</v>
      </c>
      <c r="I49" s="2" t="s">
        <v>192</v>
      </c>
    </row>
    <row r="50" spans="1:9" ht="14.4" x14ac:dyDescent="0.25">
      <c r="A50" s="2" t="s">
        <v>193</v>
      </c>
      <c r="B50" s="2" t="s">
        <v>16</v>
      </c>
      <c r="C50" s="2" t="s">
        <v>194</v>
      </c>
      <c r="D50" s="2">
        <v>5</v>
      </c>
      <c r="E50" s="2">
        <v>36</v>
      </c>
      <c r="F50" s="2">
        <v>3.0890596414799999E-4</v>
      </c>
      <c r="G50" s="2">
        <f t="shared" si="0"/>
        <v>3.510173706552675</v>
      </c>
      <c r="H50" s="2">
        <v>7.5020019864400003E-4</v>
      </c>
      <c r="I50" s="2" t="s">
        <v>195</v>
      </c>
    </row>
    <row r="51" spans="1:9" ht="14.4" x14ac:dyDescent="0.25">
      <c r="A51" s="2" t="s">
        <v>196</v>
      </c>
      <c r="B51" s="2" t="s">
        <v>16</v>
      </c>
      <c r="C51" s="2" t="s">
        <v>197</v>
      </c>
      <c r="D51" s="2">
        <v>6</v>
      </c>
      <c r="E51" s="2">
        <v>56</v>
      </c>
      <c r="F51" s="2">
        <v>3.3083703938499999E-4</v>
      </c>
      <c r="G51" s="2">
        <f t="shared" si="0"/>
        <v>3.4803858742705849</v>
      </c>
      <c r="H51" s="2">
        <v>7.8114300966E-4</v>
      </c>
      <c r="I51" s="2" t="s">
        <v>198</v>
      </c>
    </row>
    <row r="52" spans="1:9" ht="14.4" x14ac:dyDescent="0.25">
      <c r="A52" s="2" t="s">
        <v>199</v>
      </c>
      <c r="B52" s="2" t="s">
        <v>16</v>
      </c>
      <c r="C52" s="2" t="s">
        <v>58</v>
      </c>
      <c r="D52" s="2">
        <v>17</v>
      </c>
      <c r="E52" s="2">
        <v>393</v>
      </c>
      <c r="F52" s="2">
        <v>3.40784863838E-4</v>
      </c>
      <c r="G52" s="2">
        <f t="shared" si="0"/>
        <v>3.4675197029241631</v>
      </c>
      <c r="H52" s="2">
        <v>7.8288414665499996E-4</v>
      </c>
      <c r="I52" s="2" t="s">
        <v>200</v>
      </c>
    </row>
    <row r="53" spans="1:9" ht="14.4" x14ac:dyDescent="0.25">
      <c r="A53" s="2" t="s">
        <v>201</v>
      </c>
      <c r="B53" s="2" t="s">
        <v>16</v>
      </c>
      <c r="C53" s="2" t="s">
        <v>202</v>
      </c>
      <c r="D53" s="2">
        <v>8</v>
      </c>
      <c r="E53" s="2">
        <v>107</v>
      </c>
      <c r="F53" s="2">
        <v>4.2690215370600002E-4</v>
      </c>
      <c r="G53" s="2">
        <f t="shared" si="0"/>
        <v>3.3696716541904967</v>
      </c>
      <c r="H53" s="2">
        <v>9.5491271223699999E-4</v>
      </c>
      <c r="I53" s="2" t="s">
        <v>203</v>
      </c>
    </row>
    <row r="54" spans="1:9" ht="14.4" x14ac:dyDescent="0.25">
      <c r="A54" s="2" t="s">
        <v>204</v>
      </c>
      <c r="B54" s="2" t="s">
        <v>16</v>
      </c>
      <c r="C54" s="2" t="s">
        <v>205</v>
      </c>
      <c r="D54" s="2">
        <v>5</v>
      </c>
      <c r="E54" s="2">
        <v>40</v>
      </c>
      <c r="F54" s="2">
        <v>5.1063870581900003E-4</v>
      </c>
      <c r="G54" s="2">
        <f t="shared" si="0"/>
        <v>3.2918862692683248</v>
      </c>
      <c r="H54" s="2">
        <v>1.1129305126800001E-3</v>
      </c>
      <c r="I54" s="2" t="s">
        <v>206</v>
      </c>
    </row>
    <row r="55" spans="1:9" ht="14.4" x14ac:dyDescent="0.25">
      <c r="A55" s="2" t="s">
        <v>207</v>
      </c>
      <c r="B55" s="2" t="s">
        <v>16</v>
      </c>
      <c r="C55" s="2" t="s">
        <v>208</v>
      </c>
      <c r="D55" s="2">
        <v>6</v>
      </c>
      <c r="E55" s="2">
        <v>63</v>
      </c>
      <c r="F55" s="2">
        <v>6.2815062457699999E-4</v>
      </c>
      <c r="G55" s="2">
        <f t="shared" si="0"/>
        <v>3.2019362040669388</v>
      </c>
      <c r="H55" s="2">
        <v>1.33482007723E-3</v>
      </c>
      <c r="I55" s="2" t="s">
        <v>209</v>
      </c>
    </row>
    <row r="56" spans="1:9" ht="14.4" x14ac:dyDescent="0.25">
      <c r="A56" s="2" t="s">
        <v>210</v>
      </c>
      <c r="B56" s="2" t="s">
        <v>16</v>
      </c>
      <c r="C56" s="2" t="s">
        <v>211</v>
      </c>
      <c r="D56" s="2">
        <v>7</v>
      </c>
      <c r="E56" s="2">
        <v>88</v>
      </c>
      <c r="F56" s="2">
        <v>6.7222000487700002E-4</v>
      </c>
      <c r="G56" s="2">
        <f t="shared" si="0"/>
        <v>3.172488567322632</v>
      </c>
      <c r="H56" s="2">
        <v>1.39362683938E-3</v>
      </c>
      <c r="I56" s="2" t="s">
        <v>212</v>
      </c>
    </row>
    <row r="57" spans="1:9" ht="14.4" x14ac:dyDescent="0.25">
      <c r="A57" s="2" t="s">
        <v>28</v>
      </c>
      <c r="B57" s="2" t="s">
        <v>16</v>
      </c>
      <c r="C57" s="2" t="s">
        <v>29</v>
      </c>
      <c r="D57" s="2">
        <v>33</v>
      </c>
      <c r="E57" s="2">
        <v>1126</v>
      </c>
      <c r="F57" s="2">
        <v>1.14010553577E-3</v>
      </c>
      <c r="G57" s="2">
        <f t="shared" si="0"/>
        <v>2.9430549456098811</v>
      </c>
      <c r="H57" s="2">
        <v>2.3073564414300002E-3</v>
      </c>
      <c r="I57" s="2" t="s">
        <v>213</v>
      </c>
    </row>
    <row r="58" spans="1:9" ht="14.4" x14ac:dyDescent="0.25">
      <c r="A58" s="2" t="s">
        <v>214</v>
      </c>
      <c r="B58" s="2" t="s">
        <v>16</v>
      </c>
      <c r="C58" s="2" t="s">
        <v>215</v>
      </c>
      <c r="D58" s="2">
        <v>7</v>
      </c>
      <c r="E58" s="2">
        <v>97</v>
      </c>
      <c r="F58" s="2">
        <v>1.1982775711E-3</v>
      </c>
      <c r="G58" s="2">
        <f t="shared" si="0"/>
        <v>2.9214425695643533</v>
      </c>
      <c r="H58" s="2">
        <v>2.3686882219400001E-3</v>
      </c>
      <c r="I58" s="2" t="s">
        <v>216</v>
      </c>
    </row>
    <row r="59" spans="1:9" ht="14.4" x14ac:dyDescent="0.25">
      <c r="A59" s="2" t="s">
        <v>217</v>
      </c>
      <c r="B59" s="2" t="s">
        <v>16</v>
      </c>
      <c r="C59" s="2" t="s">
        <v>218</v>
      </c>
      <c r="D59" s="2">
        <v>5</v>
      </c>
      <c r="E59" s="2">
        <v>52</v>
      </c>
      <c r="F59" s="2">
        <v>1.7142384283599999E-3</v>
      </c>
      <c r="G59" s="2">
        <f t="shared" si="0"/>
        <v>2.7659287734748732</v>
      </c>
      <c r="H59" s="2">
        <v>3.3115969638899999E-3</v>
      </c>
      <c r="I59" s="2" t="s">
        <v>219</v>
      </c>
    </row>
    <row r="60" spans="1:9" ht="14.4" x14ac:dyDescent="0.25">
      <c r="A60" s="2" t="s">
        <v>220</v>
      </c>
      <c r="B60" s="2" t="s">
        <v>16</v>
      </c>
      <c r="C60" s="2" t="s">
        <v>221</v>
      </c>
      <c r="D60" s="2">
        <v>6</v>
      </c>
      <c r="E60" s="2">
        <v>78</v>
      </c>
      <c r="F60" s="2">
        <v>1.9290795296099999E-3</v>
      </c>
      <c r="G60" s="2">
        <f t="shared" si="0"/>
        <v>2.7146498674526471</v>
      </c>
      <c r="H60" s="2">
        <v>3.6438168892600001E-3</v>
      </c>
      <c r="I60" s="2" t="s">
        <v>222</v>
      </c>
    </row>
    <row r="61" spans="1:9" ht="14.4" x14ac:dyDescent="0.25">
      <c r="A61" s="2" t="s">
        <v>223</v>
      </c>
      <c r="B61" s="2" t="s">
        <v>16</v>
      </c>
      <c r="C61" s="2" t="s">
        <v>224</v>
      </c>
      <c r="D61" s="2">
        <v>13</v>
      </c>
      <c r="E61" s="2">
        <v>310</v>
      </c>
      <c r="F61" s="2">
        <v>2.2042294365299999E-3</v>
      </c>
      <c r="G61" s="2">
        <f t="shared" si="0"/>
        <v>2.6567432020920929</v>
      </c>
      <c r="H61" s="2">
        <v>4.07303265446E-3</v>
      </c>
      <c r="I61" s="2" t="s">
        <v>225</v>
      </c>
    </row>
    <row r="62" spans="1:9" ht="14.4" x14ac:dyDescent="0.25">
      <c r="A62" s="2" t="s">
        <v>226</v>
      </c>
      <c r="B62" s="2" t="s">
        <v>16</v>
      </c>
      <c r="C62" s="2" t="s">
        <v>227</v>
      </c>
      <c r="D62" s="2">
        <v>6</v>
      </c>
      <c r="E62" s="2">
        <v>87</v>
      </c>
      <c r="F62" s="2">
        <v>3.34969766716E-3</v>
      </c>
      <c r="G62" s="2">
        <f t="shared" si="0"/>
        <v>2.474994389204753</v>
      </c>
      <c r="H62" s="2">
        <v>6.0579638661299997E-3</v>
      </c>
      <c r="I62" s="2" t="s">
        <v>228</v>
      </c>
    </row>
    <row r="63" spans="1:9" ht="14.4" x14ac:dyDescent="0.25">
      <c r="A63" s="2" t="s">
        <v>229</v>
      </c>
      <c r="B63" s="2" t="s">
        <v>16</v>
      </c>
      <c r="C63" s="2" t="s">
        <v>230</v>
      </c>
      <c r="D63" s="2">
        <v>5</v>
      </c>
      <c r="E63" s="2">
        <v>67</v>
      </c>
      <c r="F63" s="2">
        <v>5.2043712528800001E-3</v>
      </c>
      <c r="G63" s="2">
        <f t="shared" si="0"/>
        <v>2.2836317306872629</v>
      </c>
      <c r="H63" s="2">
        <v>9.2160740936399997E-3</v>
      </c>
      <c r="I63" s="2" t="s">
        <v>231</v>
      </c>
    </row>
    <row r="64" spans="1:9" ht="14.4" x14ac:dyDescent="0.25">
      <c r="A64" s="2" t="s">
        <v>232</v>
      </c>
      <c r="B64" s="2" t="s">
        <v>16</v>
      </c>
      <c r="C64" s="2" t="s">
        <v>233</v>
      </c>
      <c r="D64" s="2">
        <v>7</v>
      </c>
      <c r="E64" s="2">
        <v>133</v>
      </c>
      <c r="F64" s="2">
        <v>7.00735495028E-3</v>
      </c>
      <c r="G64" s="2">
        <f t="shared" si="0"/>
        <v>2.1544458832137656</v>
      </c>
      <c r="H64" s="2">
        <v>1.2155615730099999E-2</v>
      </c>
      <c r="I64" s="2" t="s">
        <v>234</v>
      </c>
    </row>
    <row r="65" spans="1:9" ht="14.4" x14ac:dyDescent="0.25">
      <c r="A65" s="2" t="s">
        <v>73</v>
      </c>
      <c r="B65" s="2" t="s">
        <v>16</v>
      </c>
      <c r="C65" s="2" t="s">
        <v>74</v>
      </c>
      <c r="D65" s="2">
        <v>22</v>
      </c>
      <c r="E65" s="2">
        <v>758</v>
      </c>
      <c r="F65" s="2">
        <v>8.4978757952499998E-3</v>
      </c>
      <c r="G65" s="2">
        <f t="shared" si="0"/>
        <v>2.0706896208379084</v>
      </c>
      <c r="H65" s="2">
        <v>1.4446388851899999E-2</v>
      </c>
      <c r="I65" s="2" t="s">
        <v>235</v>
      </c>
    </row>
    <row r="66" spans="1:9" ht="14.4" x14ac:dyDescent="0.25">
      <c r="A66" s="2" t="s">
        <v>236</v>
      </c>
      <c r="B66" s="2" t="s">
        <v>16</v>
      </c>
      <c r="C66" s="2" t="s">
        <v>237</v>
      </c>
      <c r="D66" s="2">
        <v>6</v>
      </c>
      <c r="E66" s="2">
        <v>116</v>
      </c>
      <c r="F66" s="2">
        <v>1.3224514136200001E-2</v>
      </c>
      <c r="G66" s="2">
        <f t="shared" si="0"/>
        <v>1.8786202748196899</v>
      </c>
      <c r="H66" s="2">
        <v>2.20408568937E-2</v>
      </c>
      <c r="I66" s="2" t="s">
        <v>238</v>
      </c>
    </row>
    <row r="67" spans="1:9" ht="14.4" x14ac:dyDescent="0.25">
      <c r="A67" s="2" t="s">
        <v>20</v>
      </c>
      <c r="B67" s="2" t="s">
        <v>16</v>
      </c>
      <c r="C67" s="2" t="s">
        <v>21</v>
      </c>
      <c r="D67" s="2">
        <v>16</v>
      </c>
      <c r="E67" s="2">
        <v>561</v>
      </c>
      <c r="F67" s="2">
        <v>2.66125796864E-2</v>
      </c>
      <c r="G67" s="2">
        <f t="shared" si="0"/>
        <v>1.5749130251379522</v>
      </c>
      <c r="H67" s="2">
        <v>4.3501332179599998E-2</v>
      </c>
      <c r="I67" s="2" t="s">
        <v>239</v>
      </c>
    </row>
    <row r="68" spans="1:9" ht="14.4" x14ac:dyDescent="0.25">
      <c r="A68" s="2" t="s">
        <v>69</v>
      </c>
      <c r="B68" s="2" t="s">
        <v>16</v>
      </c>
      <c r="C68" s="2" t="s">
        <v>70</v>
      </c>
      <c r="D68" s="2">
        <v>15</v>
      </c>
      <c r="E68" s="2">
        <v>518</v>
      </c>
      <c r="F68" s="2">
        <v>2.78151361337E-2</v>
      </c>
      <c r="G68" s="2">
        <f t="shared" si="0"/>
        <v>1.5557188101804593</v>
      </c>
      <c r="H68" s="2">
        <v>4.46091805917E-2</v>
      </c>
      <c r="I68" s="2" t="s">
        <v>240</v>
      </c>
    </row>
    <row r="69" spans="1:9" ht="14.4" x14ac:dyDescent="0.25">
      <c r="A69" s="2" t="s">
        <v>241</v>
      </c>
      <c r="B69" s="2" t="s">
        <v>16</v>
      </c>
      <c r="C69" s="2" t="s">
        <v>242</v>
      </c>
      <c r="D69" s="2">
        <v>5</v>
      </c>
      <c r="E69" s="2">
        <v>104</v>
      </c>
      <c r="F69" s="2">
        <v>3.02753274771E-2</v>
      </c>
      <c r="G69" s="2">
        <f t="shared" si="0"/>
        <v>1.5189111505555692</v>
      </c>
      <c r="H69" s="2">
        <v>4.7655608065799999E-2</v>
      </c>
      <c r="I69" s="2" t="s">
        <v>243</v>
      </c>
    </row>
    <row r="70" spans="1:9" ht="14.4" x14ac:dyDescent="0.25">
      <c r="A70" s="2" t="s">
        <v>244</v>
      </c>
      <c r="B70" s="2" t="s">
        <v>16</v>
      </c>
      <c r="C70" s="2" t="s">
        <v>245</v>
      </c>
      <c r="D70" s="2">
        <v>5</v>
      </c>
      <c r="E70" s="2">
        <v>109</v>
      </c>
      <c r="F70" s="2">
        <v>3.6007542340400003E-2</v>
      </c>
      <c r="G70" s="2">
        <f t="shared" si="0"/>
        <v>1.4436065199624344</v>
      </c>
      <c r="H70" s="2">
        <v>5.5648019980599997E-2</v>
      </c>
      <c r="I70" s="2" t="s">
        <v>246</v>
      </c>
    </row>
    <row r="71" spans="1:9" ht="14.4" x14ac:dyDescent="0.25">
      <c r="A71" s="2" t="s">
        <v>247</v>
      </c>
      <c r="B71" s="2" t="s">
        <v>16</v>
      </c>
      <c r="C71" s="2" t="s">
        <v>248</v>
      </c>
      <c r="D71" s="2">
        <v>7</v>
      </c>
      <c r="E71" s="2">
        <v>197</v>
      </c>
      <c r="F71" s="2">
        <v>4.77403156341E-2</v>
      </c>
      <c r="G71" s="2">
        <f t="shared" si="0"/>
        <v>1.3211147139908732</v>
      </c>
      <c r="H71" s="2">
        <v>7.2462979087500004E-2</v>
      </c>
      <c r="I71" s="2" t="s">
        <v>249</v>
      </c>
    </row>
    <row r="72" spans="1:9" ht="14.4" x14ac:dyDescent="0.25">
      <c r="A72" s="2" t="s">
        <v>250</v>
      </c>
      <c r="B72" s="2" t="s">
        <v>16</v>
      </c>
      <c r="C72" s="2" t="s">
        <v>251</v>
      </c>
      <c r="D72" s="2">
        <v>5</v>
      </c>
      <c r="E72" s="2">
        <v>121</v>
      </c>
      <c r="F72" s="2">
        <v>5.23389147022E-2</v>
      </c>
      <c r="G72" s="2">
        <f t="shared" si="0"/>
        <v>1.2811752871170885</v>
      </c>
      <c r="H72" s="2">
        <v>7.8049258766399995E-2</v>
      </c>
      <c r="I72" s="2" t="s">
        <v>252</v>
      </c>
    </row>
    <row r="73" spans="1:9" ht="14.4" x14ac:dyDescent="0.25">
      <c r="A73" s="2" t="s">
        <v>253</v>
      </c>
      <c r="B73" s="2" t="s">
        <v>16</v>
      </c>
      <c r="C73" s="2" t="s">
        <v>254</v>
      </c>
      <c r="D73" s="2">
        <v>8</v>
      </c>
      <c r="E73" s="2">
        <v>256</v>
      </c>
      <c r="F73" s="2">
        <v>6.6036188760999995E-2</v>
      </c>
      <c r="G73" s="2">
        <f t="shared" si="0"/>
        <v>1.180217999731328</v>
      </c>
      <c r="H73" s="2">
        <v>9.67771731843E-2</v>
      </c>
      <c r="I73" s="2" t="s">
        <v>255</v>
      </c>
    </row>
    <row r="74" spans="1:9" ht="14.4" x14ac:dyDescent="0.25">
      <c r="A74" s="2" t="s">
        <v>256</v>
      </c>
      <c r="B74" s="2" t="s">
        <v>16</v>
      </c>
      <c r="C74" s="2" t="s">
        <v>257</v>
      </c>
      <c r="D74" s="2">
        <v>10</v>
      </c>
      <c r="E74" s="2">
        <v>356</v>
      </c>
      <c r="F74" s="2">
        <v>7.6227786684900004E-2</v>
      </c>
      <c r="G74" s="2">
        <f t="shared" si="0"/>
        <v>1.1178866900225621</v>
      </c>
      <c r="H74" s="2">
        <v>0.10956778431</v>
      </c>
      <c r="I74" s="2" t="s">
        <v>258</v>
      </c>
    </row>
    <row r="75" spans="1:9" ht="14.4" x14ac:dyDescent="0.25">
      <c r="A75" s="2" t="s">
        <v>61</v>
      </c>
      <c r="B75" s="2" t="s">
        <v>16</v>
      </c>
      <c r="C75" s="2" t="s">
        <v>62</v>
      </c>
      <c r="D75" s="2">
        <v>14</v>
      </c>
      <c r="E75" s="2">
        <v>549</v>
      </c>
      <c r="F75" s="2">
        <v>7.7341965395599996E-2</v>
      </c>
      <c r="G75" s="2">
        <f t="shared" si="0"/>
        <v>1.1115847959348113</v>
      </c>
      <c r="H75" s="2">
        <v>0.10956778431</v>
      </c>
      <c r="I75" s="2" t="s">
        <v>259</v>
      </c>
    </row>
    <row r="76" spans="1:9" ht="14.4" x14ac:dyDescent="0.25">
      <c r="A76" s="2" t="s">
        <v>260</v>
      </c>
      <c r="B76" s="2" t="s">
        <v>16</v>
      </c>
      <c r="C76" s="2" t="s">
        <v>261</v>
      </c>
      <c r="D76" s="2">
        <v>5</v>
      </c>
      <c r="E76" s="2">
        <v>139</v>
      </c>
      <c r="F76" s="2">
        <v>8.3736164956500006E-2</v>
      </c>
      <c r="G76" s="2">
        <f t="shared" si="0"/>
        <v>1.0770869332987343</v>
      </c>
      <c r="H76" s="2">
        <v>0.115245196525</v>
      </c>
      <c r="I76" s="2" t="s">
        <v>262</v>
      </c>
    </row>
    <row r="77" spans="1:9" ht="14.4" x14ac:dyDescent="0.25">
      <c r="A77" s="2" t="s">
        <v>92</v>
      </c>
      <c r="B77" s="2" t="s">
        <v>16</v>
      </c>
      <c r="C77" s="2" t="s">
        <v>93</v>
      </c>
      <c r="D77" s="2">
        <v>15</v>
      </c>
      <c r="E77" s="2">
        <v>606</v>
      </c>
      <c r="F77" s="2">
        <v>8.4061202171300003E-2</v>
      </c>
      <c r="G77" s="2">
        <f t="shared" si="0"/>
        <v>1.0754044033785406</v>
      </c>
      <c r="H77" s="2">
        <v>0.115245196525</v>
      </c>
      <c r="I77" s="2" t="s">
        <v>263</v>
      </c>
    </row>
    <row r="78" spans="1:9" ht="14.4" x14ac:dyDescent="0.25">
      <c r="A78" s="2" t="s">
        <v>264</v>
      </c>
      <c r="B78" s="2" t="s">
        <v>16</v>
      </c>
      <c r="C78" s="2" t="s">
        <v>265</v>
      </c>
      <c r="D78" s="2">
        <v>5</v>
      </c>
      <c r="E78" s="2">
        <v>163</v>
      </c>
      <c r="F78" s="2">
        <v>0.13782180190099999</v>
      </c>
      <c r="G78" s="2">
        <f t="shared" si="0"/>
        <v>0.8606820763590346</v>
      </c>
      <c r="H78" s="2">
        <v>0.18595005018399999</v>
      </c>
      <c r="I78" s="2" t="s">
        <v>266</v>
      </c>
    </row>
    <row r="79" spans="1:9" ht="14.4" x14ac:dyDescent="0.25">
      <c r="A79" s="2" t="s">
        <v>267</v>
      </c>
      <c r="B79" s="2" t="s">
        <v>16</v>
      </c>
      <c r="C79" s="2" t="s">
        <v>268</v>
      </c>
      <c r="D79" s="2">
        <v>13</v>
      </c>
      <c r="E79" s="2">
        <v>556</v>
      </c>
      <c r="F79" s="2">
        <v>0.14034382043400001</v>
      </c>
      <c r="G79" s="2">
        <f t="shared" si="0"/>
        <v>0.85280670529885771</v>
      </c>
      <c r="H79" s="2">
        <v>0.186394136514</v>
      </c>
      <c r="I79" s="2" t="s">
        <v>269</v>
      </c>
    </row>
    <row r="80" spans="1:9" ht="14.4" x14ac:dyDescent="0.25">
      <c r="A80" s="2" t="s">
        <v>270</v>
      </c>
      <c r="B80" s="2" t="s">
        <v>16</v>
      </c>
      <c r="C80" s="2" t="s">
        <v>271</v>
      </c>
      <c r="D80" s="2">
        <v>7</v>
      </c>
      <c r="E80" s="2">
        <v>265</v>
      </c>
      <c r="F80" s="2">
        <v>0.156258296298</v>
      </c>
      <c r="G80" s="2">
        <f t="shared" ref="G80:G100" si="1">-LOG10(F80)</f>
        <v>0.80615691516282451</v>
      </c>
      <c r="H80" s="2">
        <v>0.20433777208199999</v>
      </c>
      <c r="I80" s="2" t="s">
        <v>272</v>
      </c>
    </row>
    <row r="81" spans="1:9" ht="14.4" x14ac:dyDescent="0.25">
      <c r="A81" s="2" t="s">
        <v>65</v>
      </c>
      <c r="B81" s="2" t="s">
        <v>16</v>
      </c>
      <c r="C81" s="2" t="s">
        <v>66</v>
      </c>
      <c r="D81" s="2">
        <v>9</v>
      </c>
      <c r="E81" s="2">
        <v>393</v>
      </c>
      <c r="F81" s="2">
        <v>0.212402939638</v>
      </c>
      <c r="G81" s="2">
        <f t="shared" si="1"/>
        <v>0.67283947695154944</v>
      </c>
      <c r="H81" s="2">
        <v>0.273549240443</v>
      </c>
      <c r="I81" s="2" t="s">
        <v>273</v>
      </c>
    </row>
    <row r="82" spans="1:9" ht="14.4" x14ac:dyDescent="0.25">
      <c r="A82" s="2" t="s">
        <v>274</v>
      </c>
      <c r="B82" s="2" t="s">
        <v>16</v>
      </c>
      <c r="C82" s="2" t="s">
        <v>275</v>
      </c>
      <c r="D82" s="2">
        <v>8</v>
      </c>
      <c r="E82" s="2">
        <v>344</v>
      </c>
      <c r="F82" s="2">
        <v>0.21856067518</v>
      </c>
      <c r="G82" s="2">
        <f t="shared" si="1"/>
        <v>0.66042797636928174</v>
      </c>
      <c r="H82" s="2">
        <v>0.277278468512</v>
      </c>
      <c r="I82" s="2" t="s">
        <v>276</v>
      </c>
    </row>
    <row r="83" spans="1:9" ht="14.4" x14ac:dyDescent="0.25">
      <c r="A83" s="2" t="s">
        <v>277</v>
      </c>
      <c r="B83" s="2" t="s">
        <v>16</v>
      </c>
      <c r="C83" s="2" t="s">
        <v>278</v>
      </c>
      <c r="D83" s="2">
        <v>9</v>
      </c>
      <c r="E83" s="2">
        <v>426</v>
      </c>
      <c r="F83" s="2">
        <v>0.28340110197500001</v>
      </c>
      <c r="G83" s="2">
        <f t="shared" si="1"/>
        <v>0.54759846537743895</v>
      </c>
      <c r="H83" s="2">
        <v>0.35425137746899998</v>
      </c>
      <c r="I83" s="2" t="s">
        <v>279</v>
      </c>
    </row>
    <row r="84" spans="1:9" ht="14.4" x14ac:dyDescent="0.25">
      <c r="A84" s="2" t="s">
        <v>280</v>
      </c>
      <c r="B84" s="2" t="s">
        <v>16</v>
      </c>
      <c r="C84" s="2" t="s">
        <v>281</v>
      </c>
      <c r="D84" s="2">
        <v>11</v>
      </c>
      <c r="E84" s="2">
        <v>590</v>
      </c>
      <c r="F84" s="2">
        <v>0.39818852295200002</v>
      </c>
      <c r="G84" s="2">
        <f t="shared" si="1"/>
        <v>0.39991126186372616</v>
      </c>
      <c r="H84" s="2">
        <v>0.49052209349199999</v>
      </c>
      <c r="I84" s="2" t="s">
        <v>282</v>
      </c>
    </row>
    <row r="85" spans="1:9" ht="14.4" x14ac:dyDescent="0.25">
      <c r="A85" s="2" t="s">
        <v>283</v>
      </c>
      <c r="B85" s="2" t="s">
        <v>16</v>
      </c>
      <c r="C85" s="2" t="s">
        <v>284</v>
      </c>
      <c r="D85" s="2">
        <v>6</v>
      </c>
      <c r="E85" s="2">
        <v>317</v>
      </c>
      <c r="F85" s="2">
        <v>0.43651571141700002</v>
      </c>
      <c r="G85" s="2">
        <f t="shared" si="1"/>
        <v>0.36000012020833527</v>
      </c>
      <c r="H85" s="2">
        <v>0.53005479243499998</v>
      </c>
      <c r="I85" s="2" t="s">
        <v>285</v>
      </c>
    </row>
    <row r="86" spans="1:9" ht="14.4" x14ac:dyDescent="0.25">
      <c r="A86" s="2" t="s">
        <v>81</v>
      </c>
      <c r="B86" s="2" t="s">
        <v>16</v>
      </c>
      <c r="C86" s="2" t="s">
        <v>82</v>
      </c>
      <c r="D86" s="2">
        <v>12</v>
      </c>
      <c r="E86" s="2">
        <v>671</v>
      </c>
      <c r="F86" s="2">
        <v>0.44615276137400001</v>
      </c>
      <c r="G86" s="2">
        <f t="shared" si="1"/>
        <v>0.35051641469013428</v>
      </c>
      <c r="H86" s="2">
        <v>0.53412654530699999</v>
      </c>
      <c r="I86" s="2" t="s">
        <v>286</v>
      </c>
    </row>
    <row r="87" spans="1:9" ht="14.4" x14ac:dyDescent="0.25">
      <c r="A87" s="2" t="s">
        <v>287</v>
      </c>
      <c r="B87" s="2" t="s">
        <v>16</v>
      </c>
      <c r="C87" s="2" t="s">
        <v>288</v>
      </c>
      <c r="D87" s="2">
        <v>7</v>
      </c>
      <c r="E87" s="2">
        <v>398</v>
      </c>
      <c r="F87" s="2">
        <v>0.49867398201300001</v>
      </c>
      <c r="G87" s="2">
        <f t="shared" si="1"/>
        <v>0.3021832902194761</v>
      </c>
      <c r="H87" s="2">
        <v>0.588712339877</v>
      </c>
      <c r="I87" s="2" t="s">
        <v>289</v>
      </c>
    </row>
    <row r="88" spans="1:9" ht="14.4" x14ac:dyDescent="0.25">
      <c r="A88" s="2" t="s">
        <v>290</v>
      </c>
      <c r="B88" s="2" t="s">
        <v>16</v>
      </c>
      <c r="C88" s="2" t="s">
        <v>291</v>
      </c>
      <c r="D88" s="2">
        <v>7</v>
      </c>
      <c r="E88" s="2">
        <v>408</v>
      </c>
      <c r="F88" s="2">
        <v>0.52496057881199998</v>
      </c>
      <c r="G88" s="2">
        <f t="shared" si="1"/>
        <v>0.27987330811255534</v>
      </c>
      <c r="H88" s="2">
        <v>0.60866591395299996</v>
      </c>
      <c r="I88" s="2" t="s">
        <v>292</v>
      </c>
    </row>
    <row r="89" spans="1:9" ht="14.4" x14ac:dyDescent="0.25">
      <c r="A89" s="2" t="s">
        <v>293</v>
      </c>
      <c r="B89" s="2" t="s">
        <v>16</v>
      </c>
      <c r="C89" s="2" t="s">
        <v>294</v>
      </c>
      <c r="D89" s="2">
        <v>9</v>
      </c>
      <c r="E89" s="2">
        <v>531</v>
      </c>
      <c r="F89" s="2">
        <v>0.52989738391200003</v>
      </c>
      <c r="G89" s="2">
        <f t="shared" si="1"/>
        <v>0.27580822457962612</v>
      </c>
      <c r="H89" s="2">
        <v>0.60866591395299996</v>
      </c>
      <c r="I89" s="2" t="s">
        <v>295</v>
      </c>
    </row>
    <row r="90" spans="1:9" ht="14.4" x14ac:dyDescent="0.25">
      <c r="A90" s="2" t="s">
        <v>296</v>
      </c>
      <c r="B90" s="2" t="s">
        <v>16</v>
      </c>
      <c r="C90" s="2" t="s">
        <v>297</v>
      </c>
      <c r="D90" s="2">
        <v>6</v>
      </c>
      <c r="E90" s="2">
        <v>371</v>
      </c>
      <c r="F90" s="2">
        <v>0.58910669686899997</v>
      </c>
      <c r="G90" s="2">
        <f t="shared" si="1"/>
        <v>0.22980604024699522</v>
      </c>
      <c r="H90" s="2">
        <v>0.66765425645099996</v>
      </c>
      <c r="I90" s="2" t="s">
        <v>298</v>
      </c>
    </row>
    <row r="91" spans="1:9" ht="14.4" x14ac:dyDescent="0.25">
      <c r="A91" s="2" t="s">
        <v>299</v>
      </c>
      <c r="B91" s="2" t="s">
        <v>16</v>
      </c>
      <c r="C91" s="2" t="s">
        <v>300</v>
      </c>
      <c r="D91" s="2">
        <v>8</v>
      </c>
      <c r="E91" s="2">
        <v>556</v>
      </c>
      <c r="F91" s="2">
        <v>0.71515083988799999</v>
      </c>
      <c r="G91" s="2">
        <f t="shared" si="1"/>
        <v>0.14560234697942404</v>
      </c>
      <c r="H91" s="2">
        <v>0.79983975513799999</v>
      </c>
      <c r="I91" s="2" t="s">
        <v>301</v>
      </c>
    </row>
    <row r="92" spans="1:9" ht="14.4" x14ac:dyDescent="0.25">
      <c r="A92" s="2" t="s">
        <v>24</v>
      </c>
      <c r="B92" s="2" t="s">
        <v>16</v>
      </c>
      <c r="C92" s="2" t="s">
        <v>25</v>
      </c>
      <c r="D92" s="2">
        <v>26</v>
      </c>
      <c r="E92" s="2">
        <v>1725</v>
      </c>
      <c r="F92" s="2">
        <v>0.74041347646599998</v>
      </c>
      <c r="G92" s="2">
        <f t="shared" si="1"/>
        <v>0.1305256851358336</v>
      </c>
      <c r="H92" s="2">
        <v>0.80827202834599998</v>
      </c>
      <c r="I92" s="2" t="s">
        <v>302</v>
      </c>
    </row>
    <row r="93" spans="1:9" ht="14.4" x14ac:dyDescent="0.25">
      <c r="A93" s="2" t="s">
        <v>303</v>
      </c>
      <c r="B93" s="2" t="s">
        <v>16</v>
      </c>
      <c r="C93" s="2" t="s">
        <v>304</v>
      </c>
      <c r="D93" s="2">
        <v>5</v>
      </c>
      <c r="E93" s="2">
        <v>369</v>
      </c>
      <c r="F93" s="2">
        <v>0.74170844954100001</v>
      </c>
      <c r="G93" s="2">
        <f t="shared" si="1"/>
        <v>0.12976677347825699</v>
      </c>
      <c r="H93" s="2">
        <v>0.80827202834599998</v>
      </c>
      <c r="I93" s="2" t="s">
        <v>305</v>
      </c>
    </row>
    <row r="94" spans="1:9" ht="14.4" x14ac:dyDescent="0.25">
      <c r="A94" s="2" t="s">
        <v>306</v>
      </c>
      <c r="B94" s="2" t="s">
        <v>16</v>
      </c>
      <c r="C94" s="2" t="s">
        <v>307</v>
      </c>
      <c r="D94" s="2">
        <v>8</v>
      </c>
      <c r="E94" s="2">
        <v>584</v>
      </c>
      <c r="F94" s="2">
        <v>0.76404662845000004</v>
      </c>
      <c r="G94" s="2">
        <f t="shared" si="1"/>
        <v>0.11688013637117364</v>
      </c>
      <c r="H94" s="2">
        <v>0.822075486307</v>
      </c>
      <c r="I94" s="2" t="s">
        <v>308</v>
      </c>
    </row>
    <row r="95" spans="1:9" ht="14.4" x14ac:dyDescent="0.25">
      <c r="A95" s="2" t="s">
        <v>309</v>
      </c>
      <c r="B95" s="2" t="s">
        <v>16</v>
      </c>
      <c r="C95" s="2" t="s">
        <v>310</v>
      </c>
      <c r="D95" s="2">
        <v>8</v>
      </c>
      <c r="E95" s="2">
        <v>662</v>
      </c>
      <c r="F95" s="2">
        <v>0.86800114904699999</v>
      </c>
      <c r="G95" s="2">
        <f t="shared" si="1"/>
        <v>6.1479699910557357E-2</v>
      </c>
      <c r="H95" s="2">
        <v>0.92225122086199995</v>
      </c>
      <c r="I95" s="2" t="s">
        <v>311</v>
      </c>
    </row>
    <row r="96" spans="1:9" ht="14.4" x14ac:dyDescent="0.25">
      <c r="A96" s="2" t="s">
        <v>40</v>
      </c>
      <c r="B96" s="2" t="s">
        <v>16</v>
      </c>
      <c r="C96" s="2" t="s">
        <v>41</v>
      </c>
      <c r="D96" s="2">
        <v>25</v>
      </c>
      <c r="E96" s="2">
        <v>1845</v>
      </c>
      <c r="F96" s="2">
        <v>0.89149234936900001</v>
      </c>
      <c r="G96" s="2">
        <f t="shared" si="1"/>
        <v>4.9882379511715133E-2</v>
      </c>
      <c r="H96" s="2">
        <v>0.93551666291799995</v>
      </c>
      <c r="I96" s="2" t="s">
        <v>312</v>
      </c>
    </row>
    <row r="97" spans="1:9" ht="14.4" x14ac:dyDescent="0.25">
      <c r="A97" s="2" t="s">
        <v>87</v>
      </c>
      <c r="B97" s="2" t="s">
        <v>16</v>
      </c>
      <c r="C97" s="2" t="s">
        <v>88</v>
      </c>
      <c r="D97" s="2">
        <v>12</v>
      </c>
      <c r="E97" s="2">
        <v>987</v>
      </c>
      <c r="F97" s="2">
        <v>0.90454380765599995</v>
      </c>
      <c r="G97" s="2">
        <f t="shared" si="1"/>
        <v>4.3570395125282393E-2</v>
      </c>
      <c r="H97" s="2">
        <v>0.93763687379000005</v>
      </c>
      <c r="I97" s="2" t="s">
        <v>313</v>
      </c>
    </row>
    <row r="98" spans="1:9" ht="14.4" x14ac:dyDescent="0.25">
      <c r="A98" s="2" t="s">
        <v>314</v>
      </c>
      <c r="B98" s="2" t="s">
        <v>16</v>
      </c>
      <c r="C98" s="2" t="s">
        <v>315</v>
      </c>
      <c r="D98" s="2">
        <v>7</v>
      </c>
      <c r="E98" s="2">
        <v>665</v>
      </c>
      <c r="F98" s="2">
        <v>0.93151210085199998</v>
      </c>
      <c r="G98" s="2">
        <f t="shared" si="1"/>
        <v>3.0811499008087526E-2</v>
      </c>
      <c r="H98" s="2">
        <v>0.95395817557100004</v>
      </c>
      <c r="I98" s="2" t="s">
        <v>316</v>
      </c>
    </row>
    <row r="99" spans="1:9" ht="14.4" x14ac:dyDescent="0.25">
      <c r="A99" s="2" t="s">
        <v>36</v>
      </c>
      <c r="B99" s="2" t="s">
        <v>16</v>
      </c>
      <c r="C99" s="2" t="s">
        <v>37</v>
      </c>
      <c r="D99" s="2">
        <v>22</v>
      </c>
      <c r="E99" s="2">
        <v>1759</v>
      </c>
      <c r="F99" s="2">
        <v>0.94477895998299999</v>
      </c>
      <c r="G99" s="2">
        <f t="shared" si="1"/>
        <v>2.4669786928228375E-2</v>
      </c>
      <c r="H99" s="2">
        <v>0.95602632855400005</v>
      </c>
      <c r="I99" s="2" t="s">
        <v>317</v>
      </c>
    </row>
    <row r="100" spans="1:9" ht="14.4" x14ac:dyDescent="0.25">
      <c r="A100" s="2" t="s">
        <v>32</v>
      </c>
      <c r="B100" s="2" t="s">
        <v>16</v>
      </c>
      <c r="C100" s="2" t="s">
        <v>33</v>
      </c>
      <c r="D100" s="2">
        <v>41</v>
      </c>
      <c r="E100" s="2">
        <v>4173</v>
      </c>
      <c r="F100" s="2">
        <v>0.99999257652700002</v>
      </c>
      <c r="G100" s="2">
        <f t="shared" si="1"/>
        <v>3.2239853270474429E-6</v>
      </c>
      <c r="H100" s="2">
        <v>0.99999257652700002</v>
      </c>
      <c r="I100" s="2" t="s">
        <v>318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065BE-E470-4E66-883C-AEC3ABE28127}">
  <dimension ref="A1:L32"/>
  <sheetViews>
    <sheetView topLeftCell="A13" workbookViewId="0">
      <selection activeCell="A15" sqref="A15:A24"/>
    </sheetView>
  </sheetViews>
  <sheetFormatPr defaultRowHeight="13.8" x14ac:dyDescent="0.25"/>
  <cols>
    <col min="1" max="1" width="26" customWidth="1"/>
    <col min="2" max="2" width="15" customWidth="1"/>
    <col min="7" max="7" width="9.5546875" bestFit="1" customWidth="1"/>
  </cols>
  <sheetData>
    <row r="1" spans="1:12" ht="14.4" x14ac:dyDescent="0.25">
      <c r="A1" s="4" t="s">
        <v>1</v>
      </c>
      <c r="B1" s="4">
        <v>81</v>
      </c>
      <c r="C1" s="4"/>
      <c r="D1" s="4"/>
      <c r="E1" s="4"/>
      <c r="F1" s="4"/>
      <c r="G1" s="4"/>
      <c r="H1" s="4"/>
      <c r="I1" s="4"/>
      <c r="J1" s="4"/>
      <c r="K1" s="4"/>
      <c r="L1" s="4"/>
    </row>
    <row r="2" spans="1:12" ht="14.4" x14ac:dyDescent="0.25">
      <c r="A2" s="4" t="s">
        <v>2</v>
      </c>
      <c r="B2" s="4">
        <v>15866</v>
      </c>
      <c r="C2" s="4"/>
      <c r="D2" s="4"/>
      <c r="E2" s="4"/>
      <c r="F2" s="4"/>
      <c r="G2" s="4"/>
      <c r="H2" s="4"/>
      <c r="I2" s="4"/>
      <c r="J2" s="4"/>
      <c r="K2" s="4"/>
      <c r="L2" s="4"/>
    </row>
    <row r="3" spans="1:12" ht="14.4" x14ac:dyDescent="0.25">
      <c r="A3" s="4" t="s">
        <v>3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</row>
    <row r="4" spans="1:12" ht="14.4" x14ac:dyDescent="0.25">
      <c r="A4" s="4" t="s">
        <v>4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</row>
    <row r="5" spans="1:12" ht="14.4" x14ac:dyDescent="0.25">
      <c r="A5" s="4"/>
      <c r="B5" s="4"/>
      <c r="C5" s="4"/>
      <c r="D5" s="4"/>
      <c r="E5" s="4"/>
      <c r="F5" s="4"/>
      <c r="G5" s="4"/>
      <c r="H5" s="4"/>
      <c r="I5" s="4"/>
      <c r="J5" s="4"/>
      <c r="K5" s="4"/>
      <c r="L5" s="4"/>
    </row>
    <row r="6" spans="1:12" ht="14.4" x14ac:dyDescent="0.25">
      <c r="A6" s="4" t="s">
        <v>5</v>
      </c>
      <c r="B6" s="4" t="s">
        <v>6</v>
      </c>
      <c r="C6" s="4" t="s">
        <v>7</v>
      </c>
      <c r="D6" s="4" t="s">
        <v>8</v>
      </c>
      <c r="E6" s="4" t="s">
        <v>9</v>
      </c>
      <c r="F6" s="4" t="s">
        <v>10</v>
      </c>
      <c r="G6" s="4"/>
      <c r="H6" s="4" t="s">
        <v>11</v>
      </c>
      <c r="I6" s="4" t="s">
        <v>12</v>
      </c>
      <c r="J6" s="4" t="s">
        <v>13</v>
      </c>
      <c r="K6" s="4"/>
      <c r="L6" s="4"/>
    </row>
    <row r="7" spans="1:12" ht="14.4" x14ac:dyDescent="0.25">
      <c r="A7" s="4"/>
      <c r="B7" s="4"/>
      <c r="C7" s="4"/>
      <c r="D7" s="4"/>
      <c r="E7" s="4"/>
      <c r="F7" s="4"/>
      <c r="G7" s="4"/>
      <c r="H7" s="4"/>
      <c r="I7" s="4"/>
      <c r="J7" s="4"/>
      <c r="K7" s="4"/>
      <c r="L7" s="4"/>
    </row>
    <row r="8" spans="1:12" ht="14.4" x14ac:dyDescent="0.25">
      <c r="A8" s="4" t="s">
        <v>14</v>
      </c>
      <c r="B8" s="4"/>
      <c r="C8" s="4"/>
      <c r="D8" s="4"/>
      <c r="E8" s="4"/>
      <c r="F8" s="4"/>
      <c r="G8" s="4"/>
      <c r="H8" s="4"/>
      <c r="I8" s="4"/>
      <c r="J8" s="4"/>
      <c r="K8" s="4"/>
      <c r="L8" s="4"/>
    </row>
    <row r="9" spans="1:12" ht="14.4" x14ac:dyDescent="0.25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</row>
    <row r="10" spans="1:12" ht="14.4" x14ac:dyDescent="0.25">
      <c r="A10" s="4" t="s">
        <v>5</v>
      </c>
      <c r="B10" s="4" t="s">
        <v>6</v>
      </c>
      <c r="C10" s="4" t="s">
        <v>7</v>
      </c>
      <c r="D10" s="4" t="s">
        <v>8</v>
      </c>
      <c r="E10" s="4" t="s">
        <v>9</v>
      </c>
      <c r="F10" s="4" t="s">
        <v>10</v>
      </c>
      <c r="G10" s="4"/>
      <c r="H10" s="4" t="s">
        <v>11</v>
      </c>
      <c r="I10" s="4" t="s">
        <v>12</v>
      </c>
      <c r="J10" s="4" t="s">
        <v>13</v>
      </c>
      <c r="K10" s="4"/>
      <c r="L10" s="4"/>
    </row>
    <row r="11" spans="1:12" ht="14.4" x14ac:dyDescent="0.25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</row>
    <row r="12" spans="1:12" ht="14.4" x14ac:dyDescent="0.25">
      <c r="A12" s="4" t="s">
        <v>14</v>
      </c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</row>
    <row r="13" spans="1:12" ht="14.4" x14ac:dyDescent="0.25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</row>
    <row r="14" spans="1:12" ht="14.4" x14ac:dyDescent="0.25">
      <c r="A14" s="4" t="s">
        <v>5</v>
      </c>
      <c r="B14" s="4" t="s">
        <v>6</v>
      </c>
      <c r="C14" s="4" t="s">
        <v>7</v>
      </c>
      <c r="D14" s="4" t="s">
        <v>8</v>
      </c>
      <c r="E14" s="4" t="s">
        <v>9</v>
      </c>
      <c r="F14" s="4" t="s">
        <v>10</v>
      </c>
      <c r="G14" s="4"/>
      <c r="H14" s="4" t="s">
        <v>11</v>
      </c>
      <c r="I14" s="4" t="s">
        <v>12</v>
      </c>
      <c r="J14" s="4" t="s">
        <v>13</v>
      </c>
      <c r="K14" s="4"/>
      <c r="L14" s="4"/>
    </row>
    <row r="15" spans="1:12" ht="14.4" x14ac:dyDescent="0.25">
      <c r="A15" s="4" t="s">
        <v>49</v>
      </c>
      <c r="B15" s="4" t="s">
        <v>16</v>
      </c>
      <c r="C15" s="4" t="s">
        <v>50</v>
      </c>
      <c r="D15" s="4">
        <v>10</v>
      </c>
      <c r="E15" s="4">
        <v>229</v>
      </c>
      <c r="F15" s="5">
        <v>2.4732258296899999E-7</v>
      </c>
      <c r="G15" s="5">
        <f>-LOG10(F15)</f>
        <v>6.6067362264974152</v>
      </c>
      <c r="H15" s="5">
        <v>4.4518064934399998E-6</v>
      </c>
      <c r="I15" s="4" t="s">
        <v>319</v>
      </c>
      <c r="J15" s="4" t="s">
        <v>52</v>
      </c>
      <c r="K15" s="4"/>
      <c r="L15" s="4"/>
    </row>
    <row r="16" spans="1:12" ht="14.4" x14ac:dyDescent="0.25">
      <c r="A16" s="4" t="s">
        <v>15</v>
      </c>
      <c r="B16" s="4" t="s">
        <v>16</v>
      </c>
      <c r="C16" s="4" t="s">
        <v>17</v>
      </c>
      <c r="D16" s="4">
        <v>10</v>
      </c>
      <c r="E16" s="4">
        <v>324</v>
      </c>
      <c r="F16" s="5">
        <v>5.7120008780700002E-6</v>
      </c>
      <c r="G16" s="5">
        <f t="shared" ref="G16:G32" si="0">-LOG10(F16)</f>
        <v>5.2432117344705151</v>
      </c>
      <c r="H16" s="5">
        <v>5.1408007902600002E-5</v>
      </c>
      <c r="I16" s="4" t="s">
        <v>320</v>
      </c>
      <c r="J16" s="4" t="s">
        <v>19</v>
      </c>
      <c r="K16" s="4"/>
      <c r="L16" s="4"/>
    </row>
    <row r="17" spans="1:12" ht="14.4" x14ac:dyDescent="0.25">
      <c r="A17" s="4" t="s">
        <v>321</v>
      </c>
      <c r="B17" s="4" t="s">
        <v>16</v>
      </c>
      <c r="C17" s="4" t="s">
        <v>322</v>
      </c>
      <c r="D17" s="4">
        <v>6</v>
      </c>
      <c r="E17" s="4">
        <v>100</v>
      </c>
      <c r="F17" s="5">
        <v>1.19383301075E-5</v>
      </c>
      <c r="G17" s="5">
        <f t="shared" si="0"/>
        <v>4.9230564165748865</v>
      </c>
      <c r="H17" s="5">
        <v>7.1629980644900002E-5</v>
      </c>
      <c r="I17" s="4" t="s">
        <v>323</v>
      </c>
      <c r="J17" s="4" t="s">
        <v>324</v>
      </c>
      <c r="K17" s="4"/>
      <c r="L17" s="4"/>
    </row>
    <row r="18" spans="1:12" ht="14.4" x14ac:dyDescent="0.25">
      <c r="A18" s="4" t="s">
        <v>53</v>
      </c>
      <c r="B18" s="4" t="s">
        <v>16</v>
      </c>
      <c r="C18" s="4" t="s">
        <v>54</v>
      </c>
      <c r="D18" s="4">
        <v>7</v>
      </c>
      <c r="E18" s="4">
        <v>231</v>
      </c>
      <c r="F18" s="4">
        <v>1.7642873358299999E-4</v>
      </c>
      <c r="G18" s="5">
        <f t="shared" si="0"/>
        <v>3.7534306832613349</v>
      </c>
      <c r="H18" s="4">
        <v>7.9392930112599997E-4</v>
      </c>
      <c r="I18" s="4" t="s">
        <v>325</v>
      </c>
      <c r="J18" s="4" t="s">
        <v>56</v>
      </c>
      <c r="K18" s="4"/>
      <c r="L18" s="4"/>
    </row>
    <row r="19" spans="1:12" ht="14.4" x14ac:dyDescent="0.25">
      <c r="A19" s="4" t="s">
        <v>121</v>
      </c>
      <c r="B19" s="4" t="s">
        <v>16</v>
      </c>
      <c r="C19" s="4" t="s">
        <v>122</v>
      </c>
      <c r="D19" s="4">
        <v>5</v>
      </c>
      <c r="E19" s="4">
        <v>110</v>
      </c>
      <c r="F19" s="4">
        <v>2.4639981921700002E-4</v>
      </c>
      <c r="G19" s="5">
        <f t="shared" si="0"/>
        <v>3.6083596151483919</v>
      </c>
      <c r="H19" s="4">
        <v>8.8703934918100003E-4</v>
      </c>
      <c r="I19" s="4" t="s">
        <v>326</v>
      </c>
      <c r="J19" s="4" t="s">
        <v>327</v>
      </c>
      <c r="K19" s="4"/>
      <c r="L19" s="4"/>
    </row>
    <row r="20" spans="1:12" ht="14.4" x14ac:dyDescent="0.25">
      <c r="A20" s="4" t="s">
        <v>293</v>
      </c>
      <c r="B20" s="4" t="s">
        <v>16</v>
      </c>
      <c r="C20" s="4" t="s">
        <v>294</v>
      </c>
      <c r="D20" s="4">
        <v>8</v>
      </c>
      <c r="E20" s="4">
        <v>531</v>
      </c>
      <c r="F20" s="4">
        <v>5.64451770952E-3</v>
      </c>
      <c r="G20" s="5">
        <f t="shared" si="0"/>
        <v>2.248373160035253</v>
      </c>
      <c r="H20" s="4">
        <v>1.6933553128499999E-2</v>
      </c>
      <c r="I20" s="4" t="s">
        <v>328</v>
      </c>
      <c r="J20" s="4" t="s">
        <v>329</v>
      </c>
      <c r="K20" s="4"/>
      <c r="L20" s="4"/>
    </row>
    <row r="21" spans="1:12" ht="14.4" x14ac:dyDescent="0.25">
      <c r="A21" s="4" t="s">
        <v>28</v>
      </c>
      <c r="B21" s="4" t="s">
        <v>16</v>
      </c>
      <c r="C21" s="4" t="s">
        <v>29</v>
      </c>
      <c r="D21" s="4">
        <v>11</v>
      </c>
      <c r="E21" s="4">
        <v>1126</v>
      </c>
      <c r="F21" s="4">
        <v>2.7498017246200001E-2</v>
      </c>
      <c r="G21" s="5">
        <f t="shared" si="0"/>
        <v>1.5606986199907731</v>
      </c>
      <c r="H21" s="4">
        <v>7.0709187204500007E-2</v>
      </c>
      <c r="I21" s="4" t="s">
        <v>330</v>
      </c>
      <c r="J21" s="4" t="s">
        <v>31</v>
      </c>
      <c r="K21" s="4"/>
      <c r="L21" s="4"/>
    </row>
    <row r="22" spans="1:12" ht="14.4" x14ac:dyDescent="0.25">
      <c r="A22" s="4" t="s">
        <v>277</v>
      </c>
      <c r="B22" s="4" t="s">
        <v>16</v>
      </c>
      <c r="C22" s="4" t="s">
        <v>278</v>
      </c>
      <c r="D22" s="4">
        <v>5</v>
      </c>
      <c r="E22" s="4">
        <v>426</v>
      </c>
      <c r="F22" s="4">
        <v>6.66727401897E-2</v>
      </c>
      <c r="G22" s="5">
        <f t="shared" si="0"/>
        <v>1.1760516953947486</v>
      </c>
      <c r="H22" s="4">
        <v>0.133626929586</v>
      </c>
      <c r="I22" s="4" t="s">
        <v>331</v>
      </c>
      <c r="J22" s="4" t="s">
        <v>332</v>
      </c>
      <c r="K22" s="4"/>
      <c r="L22" s="4"/>
    </row>
    <row r="23" spans="1:12" ht="14.4" x14ac:dyDescent="0.25">
      <c r="A23" s="4" t="s">
        <v>20</v>
      </c>
      <c r="B23" s="4" t="s">
        <v>16</v>
      </c>
      <c r="C23" s="4" t="s">
        <v>21</v>
      </c>
      <c r="D23" s="4">
        <v>6</v>
      </c>
      <c r="E23" s="4">
        <v>561</v>
      </c>
      <c r="F23" s="4">
        <v>6.6813464793100005E-2</v>
      </c>
      <c r="G23" s="5">
        <f t="shared" si="0"/>
        <v>1.1751360061462037</v>
      </c>
      <c r="H23" s="4">
        <v>0.133626929586</v>
      </c>
      <c r="I23" s="4" t="s">
        <v>333</v>
      </c>
      <c r="J23" s="4" t="s">
        <v>23</v>
      </c>
      <c r="K23" s="4"/>
      <c r="L23" s="4"/>
    </row>
    <row r="24" spans="1:12" ht="14.4" x14ac:dyDescent="0.25">
      <c r="A24" s="4" t="s">
        <v>92</v>
      </c>
      <c r="B24" s="4" t="s">
        <v>16</v>
      </c>
      <c r="C24" s="4" t="s">
        <v>93</v>
      </c>
      <c r="D24" s="4">
        <v>6</v>
      </c>
      <c r="E24" s="4">
        <v>606</v>
      </c>
      <c r="F24" s="4">
        <v>8.9146544036299999E-2</v>
      </c>
      <c r="G24" s="5">
        <f t="shared" si="0"/>
        <v>1.0498954885520833</v>
      </c>
      <c r="H24" s="4">
        <v>0.15951877463799999</v>
      </c>
      <c r="I24" s="4" t="s">
        <v>334</v>
      </c>
      <c r="J24" s="4" t="s">
        <v>95</v>
      </c>
      <c r="K24" s="4"/>
      <c r="L24" s="4"/>
    </row>
    <row r="25" spans="1:12" ht="14.4" x14ac:dyDescent="0.25">
      <c r="A25" s="4" t="s">
        <v>24</v>
      </c>
      <c r="B25" s="4" t="s">
        <v>16</v>
      </c>
      <c r="C25" s="4" t="s">
        <v>25</v>
      </c>
      <c r="D25" s="4">
        <v>13</v>
      </c>
      <c r="E25" s="4">
        <v>1725</v>
      </c>
      <c r="F25" s="4">
        <v>9.7483695612299998E-2</v>
      </c>
      <c r="G25" s="5">
        <f t="shared" si="0"/>
        <v>1.0110680150473641</v>
      </c>
      <c r="H25" s="4">
        <v>0.15951877463799999</v>
      </c>
      <c r="I25" s="4" t="s">
        <v>335</v>
      </c>
      <c r="J25" s="4" t="s">
        <v>27</v>
      </c>
      <c r="K25" s="4"/>
      <c r="L25" s="4"/>
    </row>
    <row r="26" spans="1:12" ht="14.4" x14ac:dyDescent="0.25">
      <c r="A26" s="4" t="s">
        <v>73</v>
      </c>
      <c r="B26" s="4" t="s">
        <v>16</v>
      </c>
      <c r="C26" s="4" t="s">
        <v>74</v>
      </c>
      <c r="D26" s="4">
        <v>6</v>
      </c>
      <c r="E26" s="4">
        <v>758</v>
      </c>
      <c r="F26" s="4">
        <v>0.19015152529000001</v>
      </c>
      <c r="G26" s="5">
        <f>-LOG10(F26)</f>
        <v>0.72090018656913024</v>
      </c>
      <c r="H26" s="4">
        <v>0.28522728793500002</v>
      </c>
      <c r="I26" s="4" t="s">
        <v>336</v>
      </c>
      <c r="J26" s="4" t="s">
        <v>76</v>
      </c>
      <c r="K26" s="4"/>
      <c r="L26" s="4"/>
    </row>
    <row r="27" spans="1:12" ht="14.4" x14ac:dyDescent="0.25">
      <c r="A27" s="4" t="s">
        <v>309</v>
      </c>
      <c r="B27" s="4" t="s">
        <v>16</v>
      </c>
      <c r="C27" s="4" t="s">
        <v>310</v>
      </c>
      <c r="D27" s="4">
        <v>5</v>
      </c>
      <c r="E27" s="4">
        <v>662</v>
      </c>
      <c r="F27" s="4">
        <v>0.24922450529099999</v>
      </c>
      <c r="G27" s="5">
        <f t="shared" si="0"/>
        <v>0.60340925740041684</v>
      </c>
      <c r="H27" s="4">
        <v>0.33160716797500001</v>
      </c>
      <c r="I27" s="4" t="s">
        <v>337</v>
      </c>
      <c r="J27" s="4" t="s">
        <v>338</v>
      </c>
      <c r="K27" s="4"/>
      <c r="L27" s="4"/>
    </row>
    <row r="28" spans="1:12" ht="14.4" x14ac:dyDescent="0.25">
      <c r="A28" s="4" t="s">
        <v>81</v>
      </c>
      <c r="B28" s="4" t="s">
        <v>16</v>
      </c>
      <c r="C28" s="4" t="s">
        <v>82</v>
      </c>
      <c r="D28" s="4">
        <v>5</v>
      </c>
      <c r="E28" s="4">
        <v>671</v>
      </c>
      <c r="F28" s="4">
        <v>0.25791668620300001</v>
      </c>
      <c r="G28" s="5">
        <f t="shared" si="0"/>
        <v>0.58852055979512052</v>
      </c>
      <c r="H28" s="4">
        <v>0.33160716797500001</v>
      </c>
      <c r="I28" s="4" t="s">
        <v>339</v>
      </c>
      <c r="J28" s="4" t="s">
        <v>84</v>
      </c>
      <c r="K28" s="4"/>
      <c r="L28" s="4"/>
    </row>
    <row r="29" spans="1:12" ht="14.4" x14ac:dyDescent="0.25">
      <c r="A29" s="4" t="s">
        <v>32</v>
      </c>
      <c r="B29" s="4" t="s">
        <v>16</v>
      </c>
      <c r="C29" s="4" t="s">
        <v>33</v>
      </c>
      <c r="D29" s="4">
        <v>22</v>
      </c>
      <c r="E29" s="4">
        <v>4173</v>
      </c>
      <c r="F29" s="4">
        <v>0.472360810209</v>
      </c>
      <c r="G29" s="5">
        <f t="shared" si="0"/>
        <v>0.32572614115165133</v>
      </c>
      <c r="H29" s="4">
        <v>0.56683297225100004</v>
      </c>
      <c r="I29" s="4" t="s">
        <v>340</v>
      </c>
      <c r="J29" s="4" t="s">
        <v>35</v>
      </c>
      <c r="K29" s="4"/>
      <c r="L29" s="4"/>
    </row>
    <row r="30" spans="1:12" ht="14.4" x14ac:dyDescent="0.25">
      <c r="A30" s="4" t="s">
        <v>87</v>
      </c>
      <c r="B30" s="4" t="s">
        <v>16</v>
      </c>
      <c r="C30" s="4" t="s">
        <v>88</v>
      </c>
      <c r="D30" s="4">
        <v>5</v>
      </c>
      <c r="E30" s="4">
        <v>987</v>
      </c>
      <c r="F30" s="4">
        <v>0.57258081675899997</v>
      </c>
      <c r="G30" s="5">
        <f t="shared" si="0"/>
        <v>0.24216320628869531</v>
      </c>
      <c r="H30" s="4">
        <v>0.64415341885400001</v>
      </c>
      <c r="I30" s="4" t="s">
        <v>341</v>
      </c>
      <c r="J30" s="4" t="s">
        <v>90</v>
      </c>
      <c r="K30" s="4"/>
      <c r="L30" s="4"/>
    </row>
    <row r="31" spans="1:12" ht="14.4" x14ac:dyDescent="0.25">
      <c r="A31" s="4" t="s">
        <v>36</v>
      </c>
      <c r="B31" s="4" t="s">
        <v>16</v>
      </c>
      <c r="C31" s="4" t="s">
        <v>37</v>
      </c>
      <c r="D31" s="4">
        <v>8</v>
      </c>
      <c r="E31" s="4">
        <v>1759</v>
      </c>
      <c r="F31" s="4">
        <v>0.68813639430700002</v>
      </c>
      <c r="G31" s="5">
        <f t="shared" si="0"/>
        <v>0.16232547248535598</v>
      </c>
      <c r="H31" s="4">
        <v>0.72861500573600002</v>
      </c>
      <c r="I31" s="4" t="s">
        <v>342</v>
      </c>
      <c r="J31" s="4" t="s">
        <v>39</v>
      </c>
      <c r="K31" s="4"/>
      <c r="L31" s="4"/>
    </row>
    <row r="32" spans="1:12" ht="14.4" x14ac:dyDescent="0.25">
      <c r="A32" s="4" t="s">
        <v>40</v>
      </c>
      <c r="B32" s="4" t="s">
        <v>16</v>
      </c>
      <c r="C32" s="4" t="s">
        <v>41</v>
      </c>
      <c r="D32" s="4">
        <v>8</v>
      </c>
      <c r="E32" s="4">
        <v>1845</v>
      </c>
      <c r="F32" s="4">
        <v>0.73938980218200001</v>
      </c>
      <c r="G32" s="5">
        <f t="shared" si="0"/>
        <v>0.13112654360146564</v>
      </c>
      <c r="H32" s="4">
        <v>0.73938980218200001</v>
      </c>
      <c r="I32" s="4" t="s">
        <v>343</v>
      </c>
      <c r="J32" s="4" t="s">
        <v>43</v>
      </c>
      <c r="K32" s="4"/>
      <c r="L32" s="4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75855-46FF-4B33-879A-9DAA9E8CE989}">
  <dimension ref="A1:M82"/>
  <sheetViews>
    <sheetView tabSelected="1" topLeftCell="A4" workbookViewId="0">
      <selection activeCell="A15" sqref="A15:A24"/>
    </sheetView>
  </sheetViews>
  <sheetFormatPr defaultRowHeight="14.4" x14ac:dyDescent="0.25"/>
  <cols>
    <col min="1" max="1" width="30.6640625" style="4" customWidth="1"/>
    <col min="2" max="7" width="8.88671875" style="4"/>
    <col min="8" max="8" width="12.6640625" style="4" customWidth="1"/>
    <col min="9" max="13" width="8.88671875" style="4"/>
  </cols>
  <sheetData>
    <row r="1" spans="1:9" x14ac:dyDescent="0.25">
      <c r="A1" s="4" t="s">
        <v>1</v>
      </c>
      <c r="B1" s="4">
        <v>263</v>
      </c>
    </row>
    <row r="2" spans="1:9" x14ac:dyDescent="0.25">
      <c r="A2" s="4" t="s">
        <v>2</v>
      </c>
      <c r="B2" s="4">
        <v>15866</v>
      </c>
    </row>
    <row r="3" spans="1:9" x14ac:dyDescent="0.25">
      <c r="A3" s="4" t="s">
        <v>3</v>
      </c>
    </row>
    <row r="4" spans="1:9" x14ac:dyDescent="0.25">
      <c r="A4" s="4" t="s">
        <v>4</v>
      </c>
    </row>
    <row r="6" spans="1:9" x14ac:dyDescent="0.25">
      <c r="A6" s="4" t="s">
        <v>5</v>
      </c>
      <c r="B6" s="4" t="s">
        <v>6</v>
      </c>
      <c r="C6" s="4" t="s">
        <v>7</v>
      </c>
      <c r="D6" s="4" t="s">
        <v>8</v>
      </c>
      <c r="E6" s="4" t="s">
        <v>9</v>
      </c>
      <c r="F6" s="4" t="s">
        <v>10</v>
      </c>
      <c r="G6" s="4" t="s">
        <v>11</v>
      </c>
      <c r="H6" s="4" t="s">
        <v>12</v>
      </c>
      <c r="I6" s="4" t="s">
        <v>13</v>
      </c>
    </row>
    <row r="8" spans="1:9" x14ac:dyDescent="0.25">
      <c r="A8" s="4" t="s">
        <v>14</v>
      </c>
    </row>
    <row r="10" spans="1:9" x14ac:dyDescent="0.25">
      <c r="A10" s="4" t="s">
        <v>5</v>
      </c>
      <c r="B10" s="4" t="s">
        <v>6</v>
      </c>
      <c r="C10" s="4" t="s">
        <v>7</v>
      </c>
      <c r="D10" s="4" t="s">
        <v>8</v>
      </c>
      <c r="E10" s="4" t="s">
        <v>9</v>
      </c>
      <c r="F10" s="4" t="s">
        <v>10</v>
      </c>
      <c r="G10" s="4" t="s">
        <v>11</v>
      </c>
      <c r="H10" s="4" t="s">
        <v>12</v>
      </c>
      <c r="I10" s="4" t="s">
        <v>13</v>
      </c>
    </row>
    <row r="12" spans="1:9" x14ac:dyDescent="0.25">
      <c r="A12" s="4" t="s">
        <v>14</v>
      </c>
    </row>
    <row r="14" spans="1:9" x14ac:dyDescent="0.25">
      <c r="A14" s="4" t="s">
        <v>5</v>
      </c>
      <c r="B14" s="4" t="s">
        <v>6</v>
      </c>
      <c r="C14" s="4" t="s">
        <v>7</v>
      </c>
      <c r="D14" s="4" t="s">
        <v>8</v>
      </c>
      <c r="E14" s="4" t="s">
        <v>9</v>
      </c>
      <c r="F14" s="4" t="s">
        <v>10</v>
      </c>
      <c r="G14" s="4" t="s">
        <v>11</v>
      </c>
      <c r="H14" s="4" t="s">
        <v>12</v>
      </c>
      <c r="I14" s="4" t="s">
        <v>13</v>
      </c>
    </row>
    <row r="15" spans="1:9" x14ac:dyDescent="0.25">
      <c r="A15" s="4" t="s">
        <v>15</v>
      </c>
      <c r="B15" s="4" t="s">
        <v>16</v>
      </c>
      <c r="C15" s="4" t="s">
        <v>17</v>
      </c>
      <c r="D15" s="4">
        <v>36</v>
      </c>
      <c r="E15" s="4">
        <v>324</v>
      </c>
      <c r="F15" s="4">
        <v>0</v>
      </c>
      <c r="G15" s="5">
        <v>3.1874503036999998E-13</v>
      </c>
      <c r="H15" s="4" t="s">
        <v>379</v>
      </c>
      <c r="I15" s="4" t="s">
        <v>19</v>
      </c>
    </row>
    <row r="16" spans="1:9" x14ac:dyDescent="0.25">
      <c r="A16" s="4" t="s">
        <v>49</v>
      </c>
      <c r="B16" s="4" t="s">
        <v>16</v>
      </c>
      <c r="C16" s="4" t="s">
        <v>50</v>
      </c>
      <c r="D16" s="4">
        <v>26</v>
      </c>
      <c r="E16" s="4">
        <v>229</v>
      </c>
      <c r="F16" s="5">
        <v>9.6589403142399994E-15</v>
      </c>
      <c r="G16" s="5">
        <v>3.1874503036999998E-13</v>
      </c>
      <c r="H16" s="4" t="s">
        <v>380</v>
      </c>
      <c r="I16" s="4" t="s">
        <v>52</v>
      </c>
    </row>
    <row r="17" spans="1:9" x14ac:dyDescent="0.25">
      <c r="A17" s="4" t="s">
        <v>53</v>
      </c>
      <c r="B17" s="4" t="s">
        <v>16</v>
      </c>
      <c r="C17" s="4" t="s">
        <v>54</v>
      </c>
      <c r="D17" s="4">
        <v>25</v>
      </c>
      <c r="E17" s="4">
        <v>231</v>
      </c>
      <c r="F17" s="5">
        <v>9.81437153769E-14</v>
      </c>
      <c r="G17" s="5">
        <v>2.1591617382899999E-12</v>
      </c>
      <c r="H17" s="4" t="s">
        <v>381</v>
      </c>
      <c r="I17" s="4" t="s">
        <v>56</v>
      </c>
    </row>
    <row r="18" spans="1:9" x14ac:dyDescent="0.25">
      <c r="A18" s="4" t="s">
        <v>44</v>
      </c>
      <c r="B18" s="4" t="s">
        <v>16</v>
      </c>
      <c r="C18" s="4" t="s">
        <v>45</v>
      </c>
      <c r="D18" s="4">
        <v>19</v>
      </c>
      <c r="E18" s="4">
        <v>167</v>
      </c>
      <c r="F18" s="5">
        <v>4.1842307396699997E-11</v>
      </c>
      <c r="G18" s="5">
        <v>6.9039807204499996E-10</v>
      </c>
      <c r="H18" s="4" t="s">
        <v>382</v>
      </c>
      <c r="I18" s="4" t="s">
        <v>47</v>
      </c>
    </row>
    <row r="19" spans="1:9" x14ac:dyDescent="0.25">
      <c r="A19" s="4" t="s">
        <v>133</v>
      </c>
      <c r="B19" s="4" t="s">
        <v>16</v>
      </c>
      <c r="C19" s="4" t="s">
        <v>134</v>
      </c>
      <c r="D19" s="4">
        <v>9</v>
      </c>
      <c r="E19" s="4">
        <v>33</v>
      </c>
      <c r="F19" s="5">
        <v>2.2454653692000001E-9</v>
      </c>
      <c r="G19" s="5">
        <v>2.9640142873399999E-8</v>
      </c>
      <c r="H19" s="4" t="s">
        <v>383</v>
      </c>
      <c r="I19" s="4" t="s">
        <v>351</v>
      </c>
    </row>
    <row r="20" spans="1:9" x14ac:dyDescent="0.25">
      <c r="A20" s="4" t="s">
        <v>115</v>
      </c>
      <c r="B20" s="4" t="s">
        <v>16</v>
      </c>
      <c r="C20" s="4" t="s">
        <v>116</v>
      </c>
      <c r="D20" s="4">
        <v>6</v>
      </c>
      <c r="E20" s="4">
        <v>13</v>
      </c>
      <c r="F20" s="5">
        <v>3.0508707782299997E-8</v>
      </c>
      <c r="G20" s="5">
        <v>3.3559578560499998E-7</v>
      </c>
      <c r="H20" s="4" t="s">
        <v>117</v>
      </c>
      <c r="I20" s="4" t="s">
        <v>347</v>
      </c>
    </row>
    <row r="21" spans="1:9" x14ac:dyDescent="0.25">
      <c r="A21" s="4" t="s">
        <v>118</v>
      </c>
      <c r="B21" s="4" t="s">
        <v>16</v>
      </c>
      <c r="C21" s="4" t="s">
        <v>119</v>
      </c>
      <c r="D21" s="4">
        <v>13</v>
      </c>
      <c r="E21" s="4">
        <v>130</v>
      </c>
      <c r="F21" s="5">
        <v>2.4755934746599998E-7</v>
      </c>
      <c r="G21" s="5">
        <v>2.3027373749499998E-6</v>
      </c>
      <c r="H21" s="4" t="s">
        <v>384</v>
      </c>
      <c r="I21" s="4" t="s">
        <v>348</v>
      </c>
    </row>
    <row r="22" spans="1:9" x14ac:dyDescent="0.25">
      <c r="A22" s="4" t="s">
        <v>121</v>
      </c>
      <c r="B22" s="4" t="s">
        <v>16</v>
      </c>
      <c r="C22" s="4" t="s">
        <v>122</v>
      </c>
      <c r="D22" s="4">
        <v>12</v>
      </c>
      <c r="E22" s="4">
        <v>110</v>
      </c>
      <c r="F22" s="5">
        <v>2.7911968181200002E-7</v>
      </c>
      <c r="G22" s="5">
        <v>2.3027373749499998E-6</v>
      </c>
      <c r="H22" s="4" t="s">
        <v>385</v>
      </c>
      <c r="I22" s="4" t="s">
        <v>327</v>
      </c>
    </row>
    <row r="23" spans="1:9" x14ac:dyDescent="0.25">
      <c r="A23" s="4" t="s">
        <v>109</v>
      </c>
      <c r="B23" s="4" t="s">
        <v>16</v>
      </c>
      <c r="C23" s="4" t="s">
        <v>110</v>
      </c>
      <c r="D23" s="4">
        <v>7</v>
      </c>
      <c r="E23" s="4">
        <v>31</v>
      </c>
      <c r="F23" s="5">
        <v>5.9421590048499999E-7</v>
      </c>
      <c r="G23" s="5">
        <v>4.35758327022E-6</v>
      </c>
      <c r="H23" s="4" t="s">
        <v>386</v>
      </c>
      <c r="I23" s="4" t="s">
        <v>345</v>
      </c>
    </row>
    <row r="24" spans="1:9" x14ac:dyDescent="0.25">
      <c r="A24" s="4" t="s">
        <v>103</v>
      </c>
      <c r="B24" s="4" t="s">
        <v>16</v>
      </c>
      <c r="C24" s="4" t="s">
        <v>104</v>
      </c>
      <c r="D24" s="4">
        <v>11</v>
      </c>
      <c r="E24" s="4">
        <v>112</v>
      </c>
      <c r="F24" s="5">
        <v>2.5220209571899999E-6</v>
      </c>
      <c r="G24" s="5">
        <v>1.6645338317400002E-5</v>
      </c>
      <c r="H24" s="4" t="s">
        <v>387</v>
      </c>
      <c r="I24" s="4" t="s">
        <v>344</v>
      </c>
    </row>
    <row r="25" spans="1:9" x14ac:dyDescent="0.25">
      <c r="A25" s="4" t="s">
        <v>148</v>
      </c>
      <c r="B25" s="4" t="s">
        <v>16</v>
      </c>
      <c r="C25" s="4" t="s">
        <v>149</v>
      </c>
      <c r="D25" s="4">
        <v>11</v>
      </c>
      <c r="E25" s="4">
        <v>115</v>
      </c>
      <c r="F25" s="5">
        <v>3.2730331585000002E-6</v>
      </c>
      <c r="G25" s="5">
        <v>1.9638198951E-5</v>
      </c>
      <c r="H25" s="4" t="s">
        <v>388</v>
      </c>
      <c r="I25" s="4" t="s">
        <v>356</v>
      </c>
    </row>
    <row r="26" spans="1:9" x14ac:dyDescent="0.25">
      <c r="A26" s="4" t="s">
        <v>204</v>
      </c>
      <c r="B26" s="4" t="s">
        <v>16</v>
      </c>
      <c r="C26" s="4" t="s">
        <v>205</v>
      </c>
      <c r="D26" s="4">
        <v>7</v>
      </c>
      <c r="E26" s="4">
        <v>40</v>
      </c>
      <c r="F26" s="5">
        <v>3.7091018685300001E-6</v>
      </c>
      <c r="G26" s="5">
        <v>2.0400060276899999E-5</v>
      </c>
      <c r="H26" s="4" t="s">
        <v>389</v>
      </c>
      <c r="I26" s="4" t="s">
        <v>365</v>
      </c>
    </row>
    <row r="27" spans="1:9" x14ac:dyDescent="0.25">
      <c r="A27" s="4" t="s">
        <v>390</v>
      </c>
      <c r="B27" s="4" t="s">
        <v>16</v>
      </c>
      <c r="C27" s="4" t="s">
        <v>391</v>
      </c>
      <c r="D27" s="4">
        <v>6</v>
      </c>
      <c r="E27" s="4">
        <v>29</v>
      </c>
      <c r="F27" s="5">
        <v>6.7573425235300002E-6</v>
      </c>
      <c r="G27" s="5">
        <v>3.4306508196400001E-5</v>
      </c>
      <c r="H27" s="4" t="s">
        <v>392</v>
      </c>
      <c r="I27" s="4" t="s">
        <v>393</v>
      </c>
    </row>
    <row r="28" spans="1:9" x14ac:dyDescent="0.25">
      <c r="A28" s="4" t="s">
        <v>145</v>
      </c>
      <c r="B28" s="4" t="s">
        <v>16</v>
      </c>
      <c r="C28" s="4" t="s">
        <v>146</v>
      </c>
      <c r="D28" s="4">
        <v>6</v>
      </c>
      <c r="E28" s="4">
        <v>32</v>
      </c>
      <c r="F28" s="5">
        <v>1.2364327959899999E-5</v>
      </c>
      <c r="G28" s="5">
        <v>5.8288974668199998E-5</v>
      </c>
      <c r="H28" s="4" t="s">
        <v>394</v>
      </c>
      <c r="I28" s="4" t="s">
        <v>355</v>
      </c>
    </row>
    <row r="29" spans="1:9" x14ac:dyDescent="0.25">
      <c r="A29" s="4" t="s">
        <v>112</v>
      </c>
      <c r="B29" s="4" t="s">
        <v>16</v>
      </c>
      <c r="C29" s="4" t="s">
        <v>113</v>
      </c>
      <c r="D29" s="4">
        <v>5</v>
      </c>
      <c r="E29" s="4">
        <v>21</v>
      </c>
      <c r="F29" s="5">
        <v>1.9726995820599999E-5</v>
      </c>
      <c r="G29" s="5">
        <v>8.21021099682E-5</v>
      </c>
      <c r="H29" s="4" t="s">
        <v>395</v>
      </c>
      <c r="I29" s="4" t="s">
        <v>346</v>
      </c>
    </row>
    <row r="30" spans="1:9" x14ac:dyDescent="0.25">
      <c r="A30" s="4" t="s">
        <v>396</v>
      </c>
      <c r="B30" s="4" t="s">
        <v>16</v>
      </c>
      <c r="C30" s="4" t="s">
        <v>397</v>
      </c>
      <c r="D30" s="4">
        <v>8</v>
      </c>
      <c r="E30" s="4">
        <v>70</v>
      </c>
      <c r="F30" s="5">
        <v>1.9903541810499998E-5</v>
      </c>
      <c r="G30" s="5">
        <v>8.21021099682E-5</v>
      </c>
      <c r="H30" s="4" t="s">
        <v>398</v>
      </c>
      <c r="I30" s="4" t="s">
        <v>399</v>
      </c>
    </row>
    <row r="31" spans="1:9" x14ac:dyDescent="0.25">
      <c r="A31" s="4" t="s">
        <v>127</v>
      </c>
      <c r="B31" s="4" t="s">
        <v>16</v>
      </c>
      <c r="C31" s="4" t="s">
        <v>128</v>
      </c>
      <c r="D31" s="4">
        <v>6</v>
      </c>
      <c r="E31" s="4">
        <v>37</v>
      </c>
      <c r="F31" s="5">
        <v>2.9592062015599999E-5</v>
      </c>
      <c r="G31" s="4">
        <v>1.1488682900200001E-4</v>
      </c>
      <c r="H31" s="4" t="s">
        <v>400</v>
      </c>
      <c r="I31" s="4" t="s">
        <v>349</v>
      </c>
    </row>
    <row r="32" spans="1:9" x14ac:dyDescent="0.25">
      <c r="A32" s="4" t="s">
        <v>157</v>
      </c>
      <c r="B32" s="4" t="s">
        <v>16</v>
      </c>
      <c r="C32" s="4" t="s">
        <v>158</v>
      </c>
      <c r="D32" s="4">
        <v>5</v>
      </c>
      <c r="E32" s="4">
        <v>25</v>
      </c>
      <c r="F32" s="5">
        <v>4.87859062912E-5</v>
      </c>
      <c r="G32" s="4">
        <v>1.78881656401E-4</v>
      </c>
      <c r="H32" s="4" t="s">
        <v>401</v>
      </c>
      <c r="I32" s="4" t="s">
        <v>358</v>
      </c>
    </row>
    <row r="33" spans="1:9" x14ac:dyDescent="0.25">
      <c r="A33" s="4" t="s">
        <v>130</v>
      </c>
      <c r="B33" s="4" t="s">
        <v>16</v>
      </c>
      <c r="C33" s="4" t="s">
        <v>131</v>
      </c>
      <c r="D33" s="4">
        <v>6</v>
      </c>
      <c r="E33" s="4">
        <v>41</v>
      </c>
      <c r="F33" s="5">
        <v>5.4145127079499997E-5</v>
      </c>
      <c r="G33" s="4">
        <v>1.8808307301299999E-4</v>
      </c>
      <c r="H33" s="4" t="s">
        <v>402</v>
      </c>
      <c r="I33" s="4" t="s">
        <v>350</v>
      </c>
    </row>
    <row r="34" spans="1:9" x14ac:dyDescent="0.25">
      <c r="A34" s="4" t="s">
        <v>163</v>
      </c>
      <c r="B34" s="4" t="s">
        <v>16</v>
      </c>
      <c r="C34" s="4" t="s">
        <v>164</v>
      </c>
      <c r="D34" s="4">
        <v>5</v>
      </c>
      <c r="E34" s="4">
        <v>26</v>
      </c>
      <c r="F34" s="5">
        <v>5.9588571987099997E-5</v>
      </c>
      <c r="G34" s="4">
        <v>1.9664228755700001E-4</v>
      </c>
      <c r="H34" s="4" t="s">
        <v>165</v>
      </c>
      <c r="I34" s="4" t="s">
        <v>359</v>
      </c>
    </row>
    <row r="35" spans="1:9" x14ac:dyDescent="0.25">
      <c r="A35" s="4" t="s">
        <v>214</v>
      </c>
      <c r="B35" s="4" t="s">
        <v>16</v>
      </c>
      <c r="C35" s="4" t="s">
        <v>215</v>
      </c>
      <c r="D35" s="4">
        <v>8</v>
      </c>
      <c r="E35" s="4">
        <v>97</v>
      </c>
      <c r="F35" s="4">
        <v>2.07436223047E-4</v>
      </c>
      <c r="G35" s="4">
        <v>6.5194241529199998E-4</v>
      </c>
      <c r="H35" s="4" t="s">
        <v>403</v>
      </c>
      <c r="I35" s="4" t="s">
        <v>367</v>
      </c>
    </row>
    <row r="36" spans="1:9" x14ac:dyDescent="0.25">
      <c r="A36" s="4" t="s">
        <v>139</v>
      </c>
      <c r="B36" s="4" t="s">
        <v>16</v>
      </c>
      <c r="C36" s="4" t="s">
        <v>140</v>
      </c>
      <c r="D36" s="4">
        <v>7</v>
      </c>
      <c r="E36" s="4">
        <v>77</v>
      </c>
      <c r="F36" s="4">
        <v>2.84086604497E-4</v>
      </c>
      <c r="G36" s="4">
        <v>8.5225981349000004E-4</v>
      </c>
      <c r="H36" s="4" t="s">
        <v>404</v>
      </c>
      <c r="I36" s="4" t="s">
        <v>353</v>
      </c>
    </row>
    <row r="37" spans="1:9" x14ac:dyDescent="0.25">
      <c r="A37" s="4" t="s">
        <v>196</v>
      </c>
      <c r="B37" s="4" t="s">
        <v>16</v>
      </c>
      <c r="C37" s="4" t="s">
        <v>197</v>
      </c>
      <c r="D37" s="4">
        <v>6</v>
      </c>
      <c r="E37" s="4">
        <v>56</v>
      </c>
      <c r="F37" s="4">
        <v>3.1770939847999998E-4</v>
      </c>
      <c r="G37" s="4">
        <v>9.1168783911800002E-4</v>
      </c>
      <c r="H37" s="4" t="s">
        <v>405</v>
      </c>
      <c r="I37" s="4" t="s">
        <v>364</v>
      </c>
    </row>
    <row r="38" spans="1:9" x14ac:dyDescent="0.25">
      <c r="A38" s="4" t="s">
        <v>61</v>
      </c>
      <c r="B38" s="4" t="s">
        <v>16</v>
      </c>
      <c r="C38" s="4" t="s">
        <v>62</v>
      </c>
      <c r="D38" s="4">
        <v>20</v>
      </c>
      <c r="E38" s="4">
        <v>549</v>
      </c>
      <c r="F38" s="4">
        <v>8.5570297345000004E-4</v>
      </c>
      <c r="G38" s="4">
        <v>2.3531831769899999E-3</v>
      </c>
      <c r="H38" s="4" t="s">
        <v>406</v>
      </c>
      <c r="I38" s="4" t="s">
        <v>64</v>
      </c>
    </row>
    <row r="39" spans="1:9" x14ac:dyDescent="0.25">
      <c r="A39" s="4" t="s">
        <v>175</v>
      </c>
      <c r="B39" s="4" t="s">
        <v>16</v>
      </c>
      <c r="C39" s="4" t="s">
        <v>176</v>
      </c>
      <c r="D39" s="4">
        <v>5</v>
      </c>
      <c r="E39" s="4">
        <v>47</v>
      </c>
      <c r="F39" s="4">
        <v>1.0466331300299999E-3</v>
      </c>
      <c r="G39" s="4">
        <v>2.7631114632799998E-3</v>
      </c>
      <c r="H39" s="4" t="s">
        <v>407</v>
      </c>
      <c r="I39" s="4" t="s">
        <v>361</v>
      </c>
    </row>
    <row r="40" spans="1:9" x14ac:dyDescent="0.25">
      <c r="A40" s="4" t="s">
        <v>217</v>
      </c>
      <c r="B40" s="4" t="s">
        <v>16</v>
      </c>
      <c r="C40" s="4" t="s">
        <v>218</v>
      </c>
      <c r="D40" s="4">
        <v>5</v>
      </c>
      <c r="E40" s="4">
        <v>52</v>
      </c>
      <c r="F40" s="4">
        <v>1.6581698857299999E-3</v>
      </c>
      <c r="G40" s="4">
        <v>4.2092004791599996E-3</v>
      </c>
      <c r="H40" s="4" t="s">
        <v>408</v>
      </c>
      <c r="I40" s="4" t="s">
        <v>368</v>
      </c>
    </row>
    <row r="41" spans="1:9" x14ac:dyDescent="0.25">
      <c r="A41" s="4" t="s">
        <v>154</v>
      </c>
      <c r="B41" s="4" t="s">
        <v>16</v>
      </c>
      <c r="C41" s="4" t="s">
        <v>155</v>
      </c>
      <c r="D41" s="4">
        <v>5</v>
      </c>
      <c r="E41" s="4">
        <v>55</v>
      </c>
      <c r="F41" s="4">
        <v>2.1320046440300002E-3</v>
      </c>
      <c r="G41" s="4">
        <v>5.2115669076199999E-3</v>
      </c>
      <c r="H41" s="4" t="s">
        <v>409</v>
      </c>
      <c r="I41" s="4" t="s">
        <v>357</v>
      </c>
    </row>
    <row r="42" spans="1:9" x14ac:dyDescent="0.25">
      <c r="A42" s="4" t="s">
        <v>410</v>
      </c>
      <c r="B42" s="4" t="s">
        <v>16</v>
      </c>
      <c r="C42" s="4" t="s">
        <v>411</v>
      </c>
      <c r="D42" s="4">
        <v>5</v>
      </c>
      <c r="E42" s="4">
        <v>57</v>
      </c>
      <c r="F42" s="4">
        <v>2.4983053400900001E-3</v>
      </c>
      <c r="G42" s="4">
        <v>5.88886258736E-3</v>
      </c>
      <c r="H42" s="4" t="s">
        <v>412</v>
      </c>
      <c r="I42" s="4" t="s">
        <v>413</v>
      </c>
    </row>
    <row r="43" spans="1:9" x14ac:dyDescent="0.25">
      <c r="A43" s="4" t="s">
        <v>178</v>
      </c>
      <c r="B43" s="4" t="s">
        <v>16</v>
      </c>
      <c r="C43" s="4" t="s">
        <v>179</v>
      </c>
      <c r="D43" s="4">
        <v>7</v>
      </c>
      <c r="E43" s="4">
        <v>115</v>
      </c>
      <c r="F43" s="4">
        <v>3.04393465834E-3</v>
      </c>
      <c r="G43" s="4">
        <v>6.9275754293199997E-3</v>
      </c>
      <c r="H43" s="4" t="s">
        <v>414</v>
      </c>
      <c r="I43" s="4" t="s">
        <v>362</v>
      </c>
    </row>
    <row r="44" spans="1:9" x14ac:dyDescent="0.25">
      <c r="A44" s="4" t="s">
        <v>415</v>
      </c>
      <c r="B44" s="4" t="s">
        <v>16</v>
      </c>
      <c r="C44" s="4" t="s">
        <v>416</v>
      </c>
      <c r="D44" s="4">
        <v>5</v>
      </c>
      <c r="E44" s="4">
        <v>62</v>
      </c>
      <c r="F44" s="4">
        <v>3.61131444709E-3</v>
      </c>
      <c r="G44" s="4">
        <v>7.9448917835899992E-3</v>
      </c>
      <c r="H44" s="4" t="s">
        <v>417</v>
      </c>
      <c r="I44" s="4" t="s">
        <v>418</v>
      </c>
    </row>
    <row r="45" spans="1:9" x14ac:dyDescent="0.25">
      <c r="A45" s="4" t="s">
        <v>187</v>
      </c>
      <c r="B45" s="4" t="s">
        <v>16</v>
      </c>
      <c r="C45" s="4" t="s">
        <v>188</v>
      </c>
      <c r="D45" s="4">
        <v>6</v>
      </c>
      <c r="E45" s="4">
        <v>96</v>
      </c>
      <c r="F45" s="4">
        <v>5.2394902313799997E-3</v>
      </c>
      <c r="G45" s="4">
        <v>1.1155043718400001E-2</v>
      </c>
      <c r="H45" s="4" t="s">
        <v>419</v>
      </c>
      <c r="I45" s="4" t="s">
        <v>363</v>
      </c>
    </row>
    <row r="46" spans="1:9" x14ac:dyDescent="0.25">
      <c r="A46" s="4" t="s">
        <v>199</v>
      </c>
      <c r="B46" s="4" t="s">
        <v>16</v>
      </c>
      <c r="C46" s="4" t="s">
        <v>58</v>
      </c>
      <c r="D46" s="4">
        <v>14</v>
      </c>
      <c r="E46" s="4">
        <v>393</v>
      </c>
      <c r="F46" s="4">
        <v>6.0727850142399996E-3</v>
      </c>
      <c r="G46" s="4">
        <v>1.2525119091899999E-2</v>
      </c>
      <c r="H46" s="4" t="s">
        <v>420</v>
      </c>
      <c r="I46" s="4" t="s">
        <v>60</v>
      </c>
    </row>
    <row r="47" spans="1:9" x14ac:dyDescent="0.25">
      <c r="A47" s="4" t="s">
        <v>421</v>
      </c>
      <c r="B47" s="4" t="s">
        <v>16</v>
      </c>
      <c r="C47" s="4" t="s">
        <v>422</v>
      </c>
      <c r="D47" s="4">
        <v>5</v>
      </c>
      <c r="E47" s="4">
        <v>73</v>
      </c>
      <c r="F47" s="4">
        <v>7.2394674568400002E-3</v>
      </c>
      <c r="G47" s="4">
        <v>1.44789349137E-2</v>
      </c>
      <c r="H47" s="4" t="s">
        <v>423</v>
      </c>
      <c r="I47" s="4" t="s">
        <v>424</v>
      </c>
    </row>
    <row r="48" spans="1:9" x14ac:dyDescent="0.25">
      <c r="A48" s="4" t="s">
        <v>142</v>
      </c>
      <c r="B48" s="4" t="s">
        <v>16</v>
      </c>
      <c r="C48" s="4" t="s">
        <v>143</v>
      </c>
      <c r="D48" s="4">
        <v>15</v>
      </c>
      <c r="E48" s="4">
        <v>452</v>
      </c>
      <c r="F48" s="4">
        <v>8.5968107257499999E-3</v>
      </c>
      <c r="G48" s="4">
        <v>1.6638553611100001E-2</v>
      </c>
      <c r="H48" s="4" t="s">
        <v>425</v>
      </c>
      <c r="I48" s="4" t="s">
        <v>354</v>
      </c>
    </row>
    <row r="49" spans="1:9" x14ac:dyDescent="0.25">
      <c r="A49" s="4" t="s">
        <v>172</v>
      </c>
      <c r="B49" s="4" t="s">
        <v>16</v>
      </c>
      <c r="C49" s="4" t="s">
        <v>173</v>
      </c>
      <c r="D49" s="4">
        <v>7</v>
      </c>
      <c r="E49" s="4">
        <v>140</v>
      </c>
      <c r="F49" s="4">
        <v>8.8234753998400004E-3</v>
      </c>
      <c r="G49" s="4">
        <v>1.6638553611100001E-2</v>
      </c>
      <c r="H49" s="4" t="s">
        <v>426</v>
      </c>
      <c r="I49" s="4" t="s">
        <v>360</v>
      </c>
    </row>
    <row r="50" spans="1:9" x14ac:dyDescent="0.25">
      <c r="A50" s="4" t="s">
        <v>427</v>
      </c>
      <c r="B50" s="4" t="s">
        <v>16</v>
      </c>
      <c r="C50" s="4" t="s">
        <v>428</v>
      </c>
      <c r="D50" s="4">
        <v>6</v>
      </c>
      <c r="E50" s="4">
        <v>109</v>
      </c>
      <c r="F50" s="4">
        <v>9.5896626427999995E-3</v>
      </c>
      <c r="G50" s="4">
        <v>1.7581048178500001E-2</v>
      </c>
      <c r="H50" s="4" t="s">
        <v>429</v>
      </c>
      <c r="I50" s="4" t="s">
        <v>430</v>
      </c>
    </row>
    <row r="51" spans="1:9" x14ac:dyDescent="0.25">
      <c r="A51" s="4" t="s">
        <v>28</v>
      </c>
      <c r="B51" s="4" t="s">
        <v>16</v>
      </c>
      <c r="C51" s="4" t="s">
        <v>29</v>
      </c>
      <c r="D51" s="4">
        <v>29</v>
      </c>
      <c r="E51" s="4">
        <v>1126</v>
      </c>
      <c r="F51" s="4">
        <v>1.2041765409700001E-2</v>
      </c>
      <c r="G51" s="4">
        <v>2.1479905865900002E-2</v>
      </c>
      <c r="H51" s="4" t="s">
        <v>431</v>
      </c>
      <c r="I51" s="4" t="s">
        <v>31</v>
      </c>
    </row>
    <row r="52" spans="1:9" x14ac:dyDescent="0.25">
      <c r="A52" s="4" t="s">
        <v>136</v>
      </c>
      <c r="B52" s="4" t="s">
        <v>16</v>
      </c>
      <c r="C52" s="4" t="s">
        <v>137</v>
      </c>
      <c r="D52" s="4">
        <v>5</v>
      </c>
      <c r="E52" s="4">
        <v>88</v>
      </c>
      <c r="F52" s="4">
        <v>1.5478254770600001E-2</v>
      </c>
      <c r="G52" s="4">
        <v>2.6193969611800001E-2</v>
      </c>
      <c r="H52" s="4" t="s">
        <v>432</v>
      </c>
      <c r="I52" s="4" t="s">
        <v>352</v>
      </c>
    </row>
    <row r="53" spans="1:9" x14ac:dyDescent="0.25">
      <c r="A53" s="4" t="s">
        <v>210</v>
      </c>
      <c r="B53" s="4" t="s">
        <v>16</v>
      </c>
      <c r="C53" s="4" t="s">
        <v>211</v>
      </c>
      <c r="D53" s="4">
        <v>5</v>
      </c>
      <c r="E53" s="4">
        <v>88</v>
      </c>
      <c r="F53" s="4">
        <v>1.5478254770600001E-2</v>
      </c>
      <c r="G53" s="4">
        <v>2.6193969611800001E-2</v>
      </c>
      <c r="H53" s="4" t="s">
        <v>433</v>
      </c>
      <c r="I53" s="4" t="s">
        <v>366</v>
      </c>
    </row>
    <row r="54" spans="1:9" x14ac:dyDescent="0.25">
      <c r="A54" s="4" t="s">
        <v>434</v>
      </c>
      <c r="B54" s="4" t="s">
        <v>16</v>
      </c>
      <c r="C54" s="4" t="s">
        <v>435</v>
      </c>
      <c r="D54" s="4">
        <v>5</v>
      </c>
      <c r="E54" s="4">
        <v>98</v>
      </c>
      <c r="F54" s="4">
        <v>2.3519385622899999E-2</v>
      </c>
      <c r="G54" s="4">
        <v>3.8806986277900003E-2</v>
      </c>
      <c r="H54" s="4" t="s">
        <v>436</v>
      </c>
      <c r="I54" s="4" t="s">
        <v>437</v>
      </c>
    </row>
    <row r="55" spans="1:9" x14ac:dyDescent="0.25">
      <c r="A55" s="4" t="s">
        <v>20</v>
      </c>
      <c r="B55" s="4" t="s">
        <v>16</v>
      </c>
      <c r="C55" s="4" t="s">
        <v>21</v>
      </c>
      <c r="D55" s="4">
        <v>15</v>
      </c>
      <c r="E55" s="4">
        <v>561</v>
      </c>
      <c r="F55" s="4">
        <v>4.7359287293900001E-2</v>
      </c>
      <c r="G55" s="4">
        <v>7.5559057008400002E-2</v>
      </c>
      <c r="H55" s="4" t="s">
        <v>438</v>
      </c>
      <c r="I55" s="4" t="s">
        <v>23</v>
      </c>
    </row>
    <row r="56" spans="1:9" x14ac:dyDescent="0.25">
      <c r="A56" s="4" t="s">
        <v>439</v>
      </c>
      <c r="B56" s="4" t="s">
        <v>16</v>
      </c>
      <c r="C56" s="4" t="s">
        <v>440</v>
      </c>
      <c r="D56" s="4">
        <v>6</v>
      </c>
      <c r="E56" s="4">
        <v>158</v>
      </c>
      <c r="F56" s="4">
        <v>4.8083036278099997E-2</v>
      </c>
      <c r="G56" s="4">
        <v>7.5559057008400002E-2</v>
      </c>
      <c r="H56" s="4" t="s">
        <v>441</v>
      </c>
      <c r="I56" s="4" t="s">
        <v>442</v>
      </c>
    </row>
    <row r="57" spans="1:9" x14ac:dyDescent="0.25">
      <c r="A57" s="4" t="s">
        <v>293</v>
      </c>
      <c r="B57" s="4" t="s">
        <v>16</v>
      </c>
      <c r="C57" s="4" t="s">
        <v>294</v>
      </c>
      <c r="D57" s="4">
        <v>14</v>
      </c>
      <c r="E57" s="4">
        <v>531</v>
      </c>
      <c r="F57" s="4">
        <v>5.9466676255600003E-2</v>
      </c>
      <c r="G57" s="4">
        <v>9.1274433322500001E-2</v>
      </c>
      <c r="H57" s="4" t="s">
        <v>443</v>
      </c>
      <c r="I57" s="4" t="s">
        <v>329</v>
      </c>
    </row>
    <row r="58" spans="1:9" x14ac:dyDescent="0.25">
      <c r="A58" s="4" t="s">
        <v>65</v>
      </c>
      <c r="B58" s="4" t="s">
        <v>16</v>
      </c>
      <c r="C58" s="4" t="s">
        <v>66</v>
      </c>
      <c r="D58" s="4">
        <v>11</v>
      </c>
      <c r="E58" s="4">
        <v>393</v>
      </c>
      <c r="F58" s="4">
        <v>6.3583604614599998E-2</v>
      </c>
      <c r="G58" s="4">
        <v>9.5375406921899997E-2</v>
      </c>
      <c r="H58" s="4" t="s">
        <v>444</v>
      </c>
      <c r="I58" s="4" t="s">
        <v>68</v>
      </c>
    </row>
    <row r="59" spans="1:9" x14ac:dyDescent="0.25">
      <c r="A59" s="4" t="s">
        <v>270</v>
      </c>
      <c r="B59" s="4" t="s">
        <v>16</v>
      </c>
      <c r="C59" s="4" t="s">
        <v>271</v>
      </c>
      <c r="D59" s="4">
        <v>8</v>
      </c>
      <c r="E59" s="4">
        <v>265</v>
      </c>
      <c r="F59" s="4">
        <v>7.4632657579499995E-2</v>
      </c>
      <c r="G59" s="4">
        <v>0.109461231117</v>
      </c>
      <c r="H59" s="4" t="s">
        <v>445</v>
      </c>
      <c r="I59" s="4" t="s">
        <v>373</v>
      </c>
    </row>
    <row r="60" spans="1:9" x14ac:dyDescent="0.25">
      <c r="A60" s="4" t="s">
        <v>92</v>
      </c>
      <c r="B60" s="4" t="s">
        <v>16</v>
      </c>
      <c r="C60" s="4" t="s">
        <v>93</v>
      </c>
      <c r="D60" s="4">
        <v>14</v>
      </c>
      <c r="E60" s="4">
        <v>606</v>
      </c>
      <c r="F60" s="4">
        <v>0.13274011741799999</v>
      </c>
      <c r="G60" s="4">
        <v>0.190453211948</v>
      </c>
      <c r="H60" s="4" t="s">
        <v>446</v>
      </c>
      <c r="I60" s="4" t="s">
        <v>95</v>
      </c>
    </row>
    <row r="61" spans="1:9" x14ac:dyDescent="0.25">
      <c r="A61" s="4" t="s">
        <v>309</v>
      </c>
      <c r="B61" s="4" t="s">
        <v>16</v>
      </c>
      <c r="C61" s="4" t="s">
        <v>310</v>
      </c>
      <c r="D61" s="4">
        <v>15</v>
      </c>
      <c r="E61" s="4">
        <v>662</v>
      </c>
      <c r="F61" s="4">
        <v>0.13750294444700001</v>
      </c>
      <c r="G61" s="4">
        <v>0.19053068910400001</v>
      </c>
      <c r="H61" s="4" t="s">
        <v>447</v>
      </c>
      <c r="I61" s="4" t="s">
        <v>338</v>
      </c>
    </row>
    <row r="62" spans="1:9" x14ac:dyDescent="0.25">
      <c r="A62" s="4" t="s">
        <v>256</v>
      </c>
      <c r="B62" s="4" t="s">
        <v>16</v>
      </c>
      <c r="C62" s="4" t="s">
        <v>257</v>
      </c>
      <c r="D62" s="4">
        <v>9</v>
      </c>
      <c r="E62" s="4">
        <v>356</v>
      </c>
      <c r="F62" s="4">
        <v>0.13856777389399999</v>
      </c>
      <c r="G62" s="4">
        <v>0.19053068910400001</v>
      </c>
      <c r="H62" s="4" t="s">
        <v>448</v>
      </c>
      <c r="I62" s="4" t="s">
        <v>371</v>
      </c>
    </row>
    <row r="63" spans="1:9" x14ac:dyDescent="0.25">
      <c r="A63" s="4" t="s">
        <v>277</v>
      </c>
      <c r="B63" s="4" t="s">
        <v>16</v>
      </c>
      <c r="C63" s="4" t="s">
        <v>278</v>
      </c>
      <c r="D63" s="4">
        <v>10</v>
      </c>
      <c r="E63" s="4">
        <v>426</v>
      </c>
      <c r="F63" s="4">
        <v>0.171351179967</v>
      </c>
      <c r="G63" s="4">
        <v>0.23079954852599999</v>
      </c>
      <c r="H63" s="4" t="s">
        <v>449</v>
      </c>
      <c r="I63" s="4" t="s">
        <v>332</v>
      </c>
    </row>
    <row r="64" spans="1:9" x14ac:dyDescent="0.25">
      <c r="A64" s="4" t="s">
        <v>450</v>
      </c>
      <c r="B64" s="4" t="s">
        <v>16</v>
      </c>
      <c r="C64" s="4" t="s">
        <v>451</v>
      </c>
      <c r="D64" s="4">
        <v>5</v>
      </c>
      <c r="E64" s="4">
        <v>180</v>
      </c>
      <c r="F64" s="4">
        <v>0.17959103091199999</v>
      </c>
      <c r="G64" s="4">
        <v>0.237060160804</v>
      </c>
      <c r="H64" s="4" t="s">
        <v>452</v>
      </c>
      <c r="I64" s="4" t="s">
        <v>453</v>
      </c>
    </row>
    <row r="65" spans="1:9" x14ac:dyDescent="0.25">
      <c r="A65" s="4" t="s">
        <v>299</v>
      </c>
      <c r="B65" s="4" t="s">
        <v>16</v>
      </c>
      <c r="C65" s="4" t="s">
        <v>300</v>
      </c>
      <c r="D65" s="4">
        <v>12</v>
      </c>
      <c r="E65" s="4">
        <v>556</v>
      </c>
      <c r="F65" s="4">
        <v>0.21365699792599999</v>
      </c>
      <c r="G65" s="4">
        <v>0.276497291433</v>
      </c>
      <c r="H65" s="4" t="s">
        <v>454</v>
      </c>
      <c r="I65" s="4" t="s">
        <v>376</v>
      </c>
    </row>
    <row r="66" spans="1:9" x14ac:dyDescent="0.25">
      <c r="A66" s="4" t="s">
        <v>247</v>
      </c>
      <c r="B66" s="4" t="s">
        <v>16</v>
      </c>
      <c r="C66" s="4" t="s">
        <v>248</v>
      </c>
      <c r="D66" s="4">
        <v>5</v>
      </c>
      <c r="E66" s="4">
        <v>197</v>
      </c>
      <c r="F66" s="4">
        <v>0.22917401628299999</v>
      </c>
      <c r="G66" s="4">
        <v>0.290874712975</v>
      </c>
      <c r="H66" s="4" t="s">
        <v>455</v>
      </c>
      <c r="I66" s="4" t="s">
        <v>370</v>
      </c>
    </row>
    <row r="67" spans="1:9" x14ac:dyDescent="0.25">
      <c r="A67" s="4" t="s">
        <v>223</v>
      </c>
      <c r="B67" s="4" t="s">
        <v>16</v>
      </c>
      <c r="C67" s="4" t="s">
        <v>224</v>
      </c>
      <c r="D67" s="4">
        <v>7</v>
      </c>
      <c r="E67" s="4">
        <v>310</v>
      </c>
      <c r="F67" s="4">
        <v>0.25595410887800002</v>
      </c>
      <c r="G67" s="4">
        <v>0.318735305395</v>
      </c>
      <c r="H67" s="4" t="s">
        <v>456</v>
      </c>
      <c r="I67" s="4" t="s">
        <v>369</v>
      </c>
    </row>
    <row r="68" spans="1:9" x14ac:dyDescent="0.25">
      <c r="A68" s="4" t="s">
        <v>73</v>
      </c>
      <c r="B68" s="4" t="s">
        <v>16</v>
      </c>
      <c r="C68" s="4" t="s">
        <v>74</v>
      </c>
      <c r="D68" s="4">
        <v>14</v>
      </c>
      <c r="E68" s="4">
        <v>758</v>
      </c>
      <c r="F68" s="4">
        <v>0.377579400876</v>
      </c>
      <c r="G68" s="4">
        <v>0.46148593440500002</v>
      </c>
      <c r="H68" s="4" t="s">
        <v>457</v>
      </c>
      <c r="I68" s="4" t="s">
        <v>76</v>
      </c>
    </row>
    <row r="69" spans="1:9" x14ac:dyDescent="0.25">
      <c r="A69" s="4" t="s">
        <v>69</v>
      </c>
      <c r="B69" s="4" t="s">
        <v>16</v>
      </c>
      <c r="C69" s="4" t="s">
        <v>70</v>
      </c>
      <c r="D69" s="4">
        <v>9</v>
      </c>
      <c r="E69" s="4">
        <v>518</v>
      </c>
      <c r="F69" s="4">
        <v>0.49073625948499999</v>
      </c>
      <c r="G69" s="4">
        <v>0.586227154734</v>
      </c>
      <c r="H69" s="4" t="s">
        <v>458</v>
      </c>
      <c r="I69" s="4" t="s">
        <v>72</v>
      </c>
    </row>
    <row r="70" spans="1:9" x14ac:dyDescent="0.25">
      <c r="A70" s="4" t="s">
        <v>24</v>
      </c>
      <c r="B70" s="4" t="s">
        <v>16</v>
      </c>
      <c r="C70" s="4" t="s">
        <v>25</v>
      </c>
      <c r="D70" s="4">
        <v>29</v>
      </c>
      <c r="E70" s="4">
        <v>1725</v>
      </c>
      <c r="F70" s="4">
        <v>0.49740485856299999</v>
      </c>
      <c r="G70" s="4">
        <v>0.586227154734</v>
      </c>
      <c r="H70" s="4" t="s">
        <v>459</v>
      </c>
      <c r="I70" s="4" t="s">
        <v>27</v>
      </c>
    </row>
    <row r="71" spans="1:9" x14ac:dyDescent="0.25">
      <c r="A71" s="4" t="s">
        <v>306</v>
      </c>
      <c r="B71" s="4" t="s">
        <v>16</v>
      </c>
      <c r="C71" s="4" t="s">
        <v>307</v>
      </c>
      <c r="D71" s="4">
        <v>9</v>
      </c>
      <c r="E71" s="4">
        <v>584</v>
      </c>
      <c r="F71" s="4">
        <v>0.63554157330299998</v>
      </c>
      <c r="G71" s="4">
        <v>0.73589024277199999</v>
      </c>
      <c r="H71" s="4" t="s">
        <v>460</v>
      </c>
      <c r="I71" s="4" t="s">
        <v>377</v>
      </c>
    </row>
    <row r="72" spans="1:9" x14ac:dyDescent="0.25">
      <c r="A72" s="4" t="s">
        <v>290</v>
      </c>
      <c r="B72" s="4" t="s">
        <v>16</v>
      </c>
      <c r="C72" s="4" t="s">
        <v>291</v>
      </c>
      <c r="D72" s="4">
        <v>6</v>
      </c>
      <c r="E72" s="4">
        <v>408</v>
      </c>
      <c r="F72" s="4">
        <v>0.67315841666300003</v>
      </c>
      <c r="G72" s="4">
        <v>0.766007853445</v>
      </c>
      <c r="H72" s="4" t="s">
        <v>461</v>
      </c>
      <c r="I72" s="4" t="s">
        <v>374</v>
      </c>
    </row>
    <row r="73" spans="1:9" x14ac:dyDescent="0.25">
      <c r="A73" s="4" t="s">
        <v>296</v>
      </c>
      <c r="B73" s="4" t="s">
        <v>16</v>
      </c>
      <c r="C73" s="4" t="s">
        <v>297</v>
      </c>
      <c r="D73" s="4">
        <v>5</v>
      </c>
      <c r="E73" s="4">
        <v>371</v>
      </c>
      <c r="F73" s="4">
        <v>0.74000508554400002</v>
      </c>
      <c r="G73" s="4">
        <v>0.82780229908299996</v>
      </c>
      <c r="H73" s="4" t="s">
        <v>462</v>
      </c>
      <c r="I73" s="4" t="s">
        <v>375</v>
      </c>
    </row>
    <row r="74" spans="1:9" x14ac:dyDescent="0.25">
      <c r="A74" s="4" t="s">
        <v>314</v>
      </c>
      <c r="B74" s="4" t="s">
        <v>16</v>
      </c>
      <c r="C74" s="4" t="s">
        <v>315</v>
      </c>
      <c r="D74" s="4">
        <v>9</v>
      </c>
      <c r="E74" s="4">
        <v>665</v>
      </c>
      <c r="F74" s="4">
        <v>0.77799678769699998</v>
      </c>
      <c r="G74" s="4">
        <v>0.85579646646700003</v>
      </c>
      <c r="H74" s="4" t="s">
        <v>463</v>
      </c>
      <c r="I74" s="4" t="s">
        <v>378</v>
      </c>
    </row>
    <row r="75" spans="1:9" x14ac:dyDescent="0.25">
      <c r="A75" s="4" t="s">
        <v>267</v>
      </c>
      <c r="B75" s="4" t="s">
        <v>16</v>
      </c>
      <c r="C75" s="4" t="s">
        <v>268</v>
      </c>
      <c r="D75" s="4">
        <v>6</v>
      </c>
      <c r="E75" s="4">
        <v>556</v>
      </c>
      <c r="F75" s="4">
        <v>0.90283210794299995</v>
      </c>
      <c r="G75" s="4">
        <v>0.97683473974199997</v>
      </c>
      <c r="H75" s="4" t="s">
        <v>464</v>
      </c>
      <c r="I75" s="4" t="s">
        <v>372</v>
      </c>
    </row>
    <row r="76" spans="1:9" x14ac:dyDescent="0.25">
      <c r="A76" s="4" t="s">
        <v>81</v>
      </c>
      <c r="B76" s="4" t="s">
        <v>16</v>
      </c>
      <c r="C76" s="4" t="s">
        <v>82</v>
      </c>
      <c r="D76" s="4">
        <v>7</v>
      </c>
      <c r="E76" s="4">
        <v>671</v>
      </c>
      <c r="F76" s="4">
        <v>0.93212187275299996</v>
      </c>
      <c r="G76" s="4">
        <v>0.98633753398099999</v>
      </c>
      <c r="H76" s="4" t="s">
        <v>465</v>
      </c>
      <c r="I76" s="4" t="s">
        <v>84</v>
      </c>
    </row>
    <row r="77" spans="1:9" x14ac:dyDescent="0.25">
      <c r="A77" s="4" t="s">
        <v>87</v>
      </c>
      <c r="B77" s="4" t="s">
        <v>16</v>
      </c>
      <c r="C77" s="4" t="s">
        <v>88</v>
      </c>
      <c r="D77" s="4">
        <v>11</v>
      </c>
      <c r="E77" s="4">
        <v>987</v>
      </c>
      <c r="F77" s="4">
        <v>0.94150400970899994</v>
      </c>
      <c r="G77" s="4">
        <v>0.98633753398099999</v>
      </c>
      <c r="H77" s="4" t="s">
        <v>466</v>
      </c>
      <c r="I77" s="4" t="s">
        <v>90</v>
      </c>
    </row>
    <row r="78" spans="1:9" x14ac:dyDescent="0.25">
      <c r="A78" s="4" t="s">
        <v>40</v>
      </c>
      <c r="B78" s="4" t="s">
        <v>16</v>
      </c>
      <c r="C78" s="4" t="s">
        <v>41</v>
      </c>
      <c r="D78" s="4">
        <v>20</v>
      </c>
      <c r="E78" s="4">
        <v>1845</v>
      </c>
      <c r="F78" s="4">
        <v>0.98797865481900005</v>
      </c>
      <c r="G78" s="4">
        <v>0.99974852075700005</v>
      </c>
      <c r="H78" s="4" t="s">
        <v>467</v>
      </c>
      <c r="I78" s="4" t="s">
        <v>43</v>
      </c>
    </row>
    <row r="79" spans="1:9" x14ac:dyDescent="0.25">
      <c r="A79" s="4" t="s">
        <v>36</v>
      </c>
      <c r="B79" s="4" t="s">
        <v>16</v>
      </c>
      <c r="C79" s="4" t="s">
        <v>37</v>
      </c>
      <c r="D79" s="4">
        <v>17</v>
      </c>
      <c r="E79" s="4">
        <v>1759</v>
      </c>
      <c r="F79" s="4">
        <v>0.99625779674399995</v>
      </c>
      <c r="G79" s="4">
        <v>0.99974852075700005</v>
      </c>
      <c r="H79" s="4" t="s">
        <v>468</v>
      </c>
      <c r="I79" s="4" t="s">
        <v>39</v>
      </c>
    </row>
    <row r="80" spans="1:9" x14ac:dyDescent="0.25">
      <c r="A80" s="4" t="s">
        <v>32</v>
      </c>
      <c r="B80" s="4" t="s">
        <v>16</v>
      </c>
      <c r="C80" s="4" t="s">
        <v>33</v>
      </c>
      <c r="D80" s="4">
        <v>46</v>
      </c>
      <c r="E80" s="4">
        <v>4173</v>
      </c>
      <c r="F80" s="4">
        <v>0.99974852075700005</v>
      </c>
      <c r="G80" s="4">
        <v>0.99974852075700005</v>
      </c>
      <c r="H80" s="4" t="s">
        <v>469</v>
      </c>
      <c r="I80" s="4" t="s">
        <v>35</v>
      </c>
    </row>
    <row r="82" spans="1:1" x14ac:dyDescent="0.25">
      <c r="A82" s="4" t="s">
        <v>14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A9663E-95D8-4B40-B385-227D88D842F8}">
  <dimension ref="A1:P22"/>
  <sheetViews>
    <sheetView workbookViewId="0">
      <selection activeCell="A16" sqref="A16:A22"/>
    </sheetView>
  </sheetViews>
  <sheetFormatPr defaultRowHeight="13.8" x14ac:dyDescent="0.25"/>
  <cols>
    <col min="1" max="1" width="36.5546875" customWidth="1"/>
  </cols>
  <sheetData>
    <row r="1" spans="1:16" ht="20.399999999999999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 ht="14.4" x14ac:dyDescent="0.25">
      <c r="A2" s="2" t="s">
        <v>1</v>
      </c>
      <c r="B2" s="2">
        <v>37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1:16" ht="14.4" x14ac:dyDescent="0.25">
      <c r="A3" s="2" t="s">
        <v>2</v>
      </c>
      <c r="B3" s="2">
        <v>15866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</row>
    <row r="4" spans="1:16" ht="14.4" x14ac:dyDescent="0.25">
      <c r="A4" s="2" t="s">
        <v>3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</row>
    <row r="5" spans="1:16" ht="14.4" x14ac:dyDescent="0.25">
      <c r="A5" s="2" t="s">
        <v>4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</row>
    <row r="6" spans="1:16" ht="14.4" x14ac:dyDescent="0.25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</row>
    <row r="7" spans="1:16" ht="14.4" x14ac:dyDescent="0.25">
      <c r="A7" s="2" t="s">
        <v>5</v>
      </c>
      <c r="B7" s="2" t="s">
        <v>6</v>
      </c>
      <c r="C7" s="2" t="s">
        <v>7</v>
      </c>
      <c r="D7" s="2" t="s">
        <v>8</v>
      </c>
      <c r="E7" s="2" t="s">
        <v>9</v>
      </c>
      <c r="F7" s="2" t="s">
        <v>10</v>
      </c>
      <c r="G7" s="2"/>
      <c r="H7" s="2" t="s">
        <v>11</v>
      </c>
      <c r="I7" s="2" t="s">
        <v>12</v>
      </c>
      <c r="J7" s="2" t="s">
        <v>13</v>
      </c>
      <c r="K7" s="2"/>
      <c r="L7" s="2"/>
      <c r="M7" s="2"/>
      <c r="N7" s="2"/>
      <c r="O7" s="2"/>
      <c r="P7" s="2"/>
    </row>
    <row r="8" spans="1:16" ht="14.4" x14ac:dyDescent="0.25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</row>
    <row r="9" spans="1:16" ht="14.4" x14ac:dyDescent="0.25">
      <c r="A9" s="2" t="s">
        <v>14</v>
      </c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</row>
    <row r="10" spans="1:16" ht="14.4" x14ac:dyDescent="0.25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</row>
    <row r="11" spans="1:16" ht="14.4" x14ac:dyDescent="0.25">
      <c r="A11" s="2" t="s">
        <v>5</v>
      </c>
      <c r="B11" s="2" t="s">
        <v>6</v>
      </c>
      <c r="C11" s="2" t="s">
        <v>7</v>
      </c>
      <c r="D11" s="2" t="s">
        <v>8</v>
      </c>
      <c r="E11" s="2" t="s">
        <v>9</v>
      </c>
      <c r="F11" s="2" t="s">
        <v>10</v>
      </c>
      <c r="G11" s="2"/>
      <c r="H11" s="2" t="s">
        <v>11</v>
      </c>
      <c r="I11" s="2" t="s">
        <v>12</v>
      </c>
      <c r="J11" s="2" t="s">
        <v>13</v>
      </c>
      <c r="K11" s="2"/>
      <c r="L11" s="2"/>
      <c r="M11" s="2"/>
      <c r="N11" s="2"/>
      <c r="O11" s="2"/>
      <c r="P11" s="2"/>
    </row>
    <row r="12" spans="1:16" ht="14.4" x14ac:dyDescent="0.25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</row>
    <row r="13" spans="1:16" ht="14.4" x14ac:dyDescent="0.25">
      <c r="A13" s="2" t="s">
        <v>14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</row>
    <row r="14" spans="1:16" ht="14.4" x14ac:dyDescent="0.2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</row>
    <row r="15" spans="1:16" ht="14.4" x14ac:dyDescent="0.25">
      <c r="A15" s="2" t="s">
        <v>5</v>
      </c>
      <c r="B15" s="2" t="s">
        <v>6</v>
      </c>
      <c r="C15" s="2" t="s">
        <v>7</v>
      </c>
      <c r="D15" s="2" t="s">
        <v>8</v>
      </c>
      <c r="E15" s="2" t="s">
        <v>9</v>
      </c>
      <c r="F15" s="2" t="s">
        <v>10</v>
      </c>
      <c r="G15" s="2"/>
      <c r="H15" s="2" t="s">
        <v>11</v>
      </c>
      <c r="I15" s="2" t="s">
        <v>12</v>
      </c>
      <c r="J15" s="2" t="s">
        <v>13</v>
      </c>
      <c r="K15" s="2"/>
      <c r="L15" s="2"/>
      <c r="M15" s="2"/>
      <c r="N15" s="2"/>
      <c r="O15" s="2"/>
      <c r="P15" s="2"/>
    </row>
    <row r="16" spans="1:16" ht="14.4" x14ac:dyDescent="0.25">
      <c r="A16" s="2" t="s">
        <v>15</v>
      </c>
      <c r="B16" s="2" t="s">
        <v>16</v>
      </c>
      <c r="C16" s="2" t="s">
        <v>17</v>
      </c>
      <c r="D16" s="2">
        <v>5</v>
      </c>
      <c r="E16" s="2">
        <v>324</v>
      </c>
      <c r="F16" s="2">
        <v>8.7768525136599997E-4</v>
      </c>
      <c r="G16" s="2">
        <f>-LOG10(F16)</f>
        <v>3.0566611994720279</v>
      </c>
      <c r="H16" s="2">
        <v>6.1437967595599999E-3</v>
      </c>
      <c r="I16" s="2" t="s">
        <v>18</v>
      </c>
      <c r="J16" s="2" t="s">
        <v>19</v>
      </c>
      <c r="K16" s="2"/>
      <c r="L16" s="2"/>
      <c r="M16" s="2"/>
      <c r="N16" s="2"/>
      <c r="O16" s="2"/>
      <c r="P16" s="2"/>
    </row>
    <row r="17" spans="1:16" ht="14.4" x14ac:dyDescent="0.25">
      <c r="A17" s="2" t="s">
        <v>20</v>
      </c>
      <c r="B17" s="2" t="s">
        <v>16</v>
      </c>
      <c r="C17" s="2" t="s">
        <v>21</v>
      </c>
      <c r="D17" s="2">
        <v>5</v>
      </c>
      <c r="E17" s="2">
        <v>561</v>
      </c>
      <c r="F17" s="2">
        <v>9.2882913024400007E-3</v>
      </c>
      <c r="G17" s="2">
        <f t="shared" ref="G17:G22" si="0">-LOG10(F17)</f>
        <v>2.0320641725698274</v>
      </c>
      <c r="H17" s="2">
        <v>3.2509019558500003E-2</v>
      </c>
      <c r="I17" s="2" t="s">
        <v>22</v>
      </c>
      <c r="J17" s="2" t="s">
        <v>23</v>
      </c>
      <c r="K17" s="2"/>
      <c r="L17" s="2"/>
      <c r="M17" s="2"/>
      <c r="N17" s="2"/>
      <c r="O17" s="2"/>
      <c r="P17" s="2"/>
    </row>
    <row r="18" spans="1:16" ht="14.4" x14ac:dyDescent="0.25">
      <c r="A18" s="2" t="s">
        <v>24</v>
      </c>
      <c r="B18" s="2" t="s">
        <v>16</v>
      </c>
      <c r="C18" s="2" t="s">
        <v>25</v>
      </c>
      <c r="D18" s="2">
        <v>9</v>
      </c>
      <c r="E18" s="2">
        <v>1725</v>
      </c>
      <c r="F18" s="2">
        <v>1.54475482262E-2</v>
      </c>
      <c r="G18" s="2">
        <f t="shared" si="0"/>
        <v>1.8111404402732902</v>
      </c>
      <c r="H18" s="2">
        <v>3.6044279194499998E-2</v>
      </c>
      <c r="I18" s="2" t="s">
        <v>26</v>
      </c>
      <c r="J18" s="2" t="s">
        <v>27</v>
      </c>
      <c r="K18" s="2"/>
      <c r="L18" s="2"/>
      <c r="M18" s="2"/>
      <c r="N18" s="2"/>
      <c r="O18" s="2"/>
      <c r="P18" s="2"/>
    </row>
    <row r="19" spans="1:16" ht="14.4" x14ac:dyDescent="0.25">
      <c r="A19" s="2" t="s">
        <v>28</v>
      </c>
      <c r="B19" s="2" t="s">
        <v>16</v>
      </c>
      <c r="C19" s="2" t="s">
        <v>29</v>
      </c>
      <c r="D19" s="2">
        <v>6</v>
      </c>
      <c r="E19" s="2">
        <v>1126</v>
      </c>
      <c r="F19" s="2">
        <v>4.4231645068400001E-2</v>
      </c>
      <c r="G19" s="2">
        <f t="shared" si="0"/>
        <v>1.3542669079999992</v>
      </c>
      <c r="H19" s="2">
        <v>7.7405378869700003E-2</v>
      </c>
      <c r="I19" s="2" t="s">
        <v>30</v>
      </c>
      <c r="J19" s="2" t="s">
        <v>31</v>
      </c>
      <c r="K19" s="2"/>
      <c r="L19" s="2"/>
      <c r="M19" s="2"/>
      <c r="N19" s="2"/>
      <c r="O19" s="2"/>
      <c r="P19" s="2"/>
    </row>
    <row r="20" spans="1:16" ht="14.4" x14ac:dyDescent="0.25">
      <c r="A20" s="2" t="s">
        <v>32</v>
      </c>
      <c r="B20" s="2" t="s">
        <v>16</v>
      </c>
      <c r="C20" s="2" t="s">
        <v>33</v>
      </c>
      <c r="D20" s="2">
        <v>13</v>
      </c>
      <c r="E20" s="2">
        <v>4173</v>
      </c>
      <c r="F20" s="2">
        <v>0.150459722894</v>
      </c>
      <c r="G20" s="2">
        <f t="shared" si="0"/>
        <v>0.82257974236873554</v>
      </c>
      <c r="H20" s="2">
        <v>0.21064361205099999</v>
      </c>
      <c r="I20" s="2" t="s">
        <v>34</v>
      </c>
      <c r="J20" s="2" t="s">
        <v>35</v>
      </c>
      <c r="K20" s="2"/>
      <c r="L20" s="2"/>
      <c r="M20" s="2"/>
      <c r="N20" s="2"/>
      <c r="O20" s="2"/>
      <c r="P20" s="2"/>
    </row>
    <row r="21" spans="1:16" ht="14.4" x14ac:dyDescent="0.25">
      <c r="A21" s="2" t="s">
        <v>36</v>
      </c>
      <c r="B21" s="2" t="s">
        <v>16</v>
      </c>
      <c r="C21" s="2" t="s">
        <v>37</v>
      </c>
      <c r="D21" s="2">
        <v>5</v>
      </c>
      <c r="E21" s="2">
        <v>1759</v>
      </c>
      <c r="F21" s="2">
        <v>0.392073778318</v>
      </c>
      <c r="G21" s="2">
        <f t="shared" si="0"/>
        <v>0.40663220210836171</v>
      </c>
      <c r="H21" s="2">
        <v>0.43360407334099998</v>
      </c>
      <c r="I21" s="2" t="s">
        <v>38</v>
      </c>
      <c r="J21" s="2" t="s">
        <v>39</v>
      </c>
      <c r="K21" s="2"/>
      <c r="L21" s="2"/>
      <c r="M21" s="2"/>
      <c r="N21" s="2"/>
      <c r="O21" s="2"/>
      <c r="P21" s="2"/>
    </row>
    <row r="22" spans="1:16" ht="14.4" x14ac:dyDescent="0.25">
      <c r="A22" s="2" t="s">
        <v>40</v>
      </c>
      <c r="B22" s="2" t="s">
        <v>16</v>
      </c>
      <c r="C22" s="2" t="s">
        <v>41</v>
      </c>
      <c r="D22" s="2">
        <v>5</v>
      </c>
      <c r="E22" s="2">
        <v>1845</v>
      </c>
      <c r="F22" s="2">
        <v>0.43360407334099998</v>
      </c>
      <c r="G22" s="2">
        <f t="shared" si="0"/>
        <v>0.36290664662370564</v>
      </c>
      <c r="H22" s="2">
        <v>0.43360407334099998</v>
      </c>
      <c r="I22" s="2" t="s">
        <v>42</v>
      </c>
      <c r="J22" s="2" t="s">
        <v>43</v>
      </c>
      <c r="K22" s="2"/>
      <c r="L22" s="2"/>
      <c r="M22" s="2"/>
      <c r="N22" s="2"/>
      <c r="O22" s="2"/>
      <c r="P22" s="2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9391C-653D-4EC7-B5C7-E5D66A7A6FC3}">
  <dimension ref="A1:J24"/>
  <sheetViews>
    <sheetView workbookViewId="0">
      <selection activeCell="A16" sqref="A16:A24"/>
    </sheetView>
  </sheetViews>
  <sheetFormatPr defaultRowHeight="13.8" x14ac:dyDescent="0.25"/>
  <cols>
    <col min="1" max="1" width="31.5546875" customWidth="1"/>
  </cols>
  <sheetData>
    <row r="1" spans="1:10" ht="20.399999999999999" x14ac:dyDescent="0.25">
      <c r="A1" s="1" t="s">
        <v>0</v>
      </c>
    </row>
    <row r="2" spans="1:10" x14ac:dyDescent="0.25">
      <c r="A2" t="s">
        <v>1</v>
      </c>
      <c r="B2">
        <v>50</v>
      </c>
    </row>
    <row r="3" spans="1:10" x14ac:dyDescent="0.25">
      <c r="A3" t="s">
        <v>2</v>
      </c>
      <c r="B3">
        <v>15866</v>
      </c>
    </row>
    <row r="4" spans="1:10" x14ac:dyDescent="0.25">
      <c r="A4" t="s">
        <v>3</v>
      </c>
    </row>
    <row r="5" spans="1:10" x14ac:dyDescent="0.25">
      <c r="A5" t="s">
        <v>4</v>
      </c>
    </row>
    <row r="7" spans="1:10" x14ac:dyDescent="0.25">
      <c r="A7" t="s">
        <v>5</v>
      </c>
      <c r="B7" t="s">
        <v>6</v>
      </c>
      <c r="C7" t="s">
        <v>7</v>
      </c>
      <c r="D7" t="s">
        <v>8</v>
      </c>
      <c r="E7" t="s">
        <v>9</v>
      </c>
      <c r="F7" t="s">
        <v>10</v>
      </c>
      <c r="H7" t="s">
        <v>11</v>
      </c>
      <c r="I7" t="s">
        <v>12</v>
      </c>
      <c r="J7" t="s">
        <v>13</v>
      </c>
    </row>
    <row r="9" spans="1:10" x14ac:dyDescent="0.25">
      <c r="A9" t="s">
        <v>14</v>
      </c>
    </row>
    <row r="11" spans="1:10" x14ac:dyDescent="0.25">
      <c r="A11" t="s">
        <v>5</v>
      </c>
      <c r="B11" t="s">
        <v>6</v>
      </c>
      <c r="C11" t="s">
        <v>7</v>
      </c>
      <c r="D11" t="s">
        <v>8</v>
      </c>
      <c r="E11" t="s">
        <v>9</v>
      </c>
      <c r="F11" t="s">
        <v>10</v>
      </c>
      <c r="H11" t="s">
        <v>11</v>
      </c>
      <c r="I11" t="s">
        <v>12</v>
      </c>
      <c r="J11" t="s">
        <v>13</v>
      </c>
    </row>
    <row r="13" spans="1:10" x14ac:dyDescent="0.25">
      <c r="A13" t="s">
        <v>14</v>
      </c>
    </row>
    <row r="15" spans="1:10" x14ac:dyDescent="0.25">
      <c r="A15" t="s">
        <v>5</v>
      </c>
      <c r="B15" t="s">
        <v>6</v>
      </c>
      <c r="C15" t="s">
        <v>7</v>
      </c>
      <c r="D15" t="s">
        <v>8</v>
      </c>
      <c r="E15" t="s">
        <v>9</v>
      </c>
      <c r="F15" t="s">
        <v>10</v>
      </c>
      <c r="H15" t="s">
        <v>11</v>
      </c>
      <c r="I15" t="s">
        <v>12</v>
      </c>
      <c r="J15" t="s">
        <v>13</v>
      </c>
    </row>
    <row r="16" spans="1:10" x14ac:dyDescent="0.25">
      <c r="A16" t="s">
        <v>81</v>
      </c>
      <c r="B16" t="s">
        <v>16</v>
      </c>
      <c r="C16" t="s">
        <v>82</v>
      </c>
      <c r="D16">
        <v>9</v>
      </c>
      <c r="E16">
        <v>671</v>
      </c>
      <c r="F16">
        <v>2.1676444596099999E-4</v>
      </c>
      <c r="G16">
        <f>-LOG10(F16)</f>
        <v>3.664011949943613</v>
      </c>
      <c r="H16">
        <v>1.2765032820300001E-3</v>
      </c>
      <c r="I16" t="s">
        <v>83</v>
      </c>
      <c r="J16" t="s">
        <v>84</v>
      </c>
    </row>
    <row r="17" spans="1:10" x14ac:dyDescent="0.25">
      <c r="A17" t="s">
        <v>32</v>
      </c>
      <c r="B17" t="s">
        <v>16</v>
      </c>
      <c r="C17" t="s">
        <v>33</v>
      </c>
      <c r="D17">
        <v>25</v>
      </c>
      <c r="E17">
        <v>4173</v>
      </c>
      <c r="F17">
        <v>2.83667396006E-4</v>
      </c>
      <c r="G17">
        <f t="shared" ref="G17:G24" si="0">-LOG10(F17)</f>
        <v>3.5471905780158948</v>
      </c>
      <c r="H17">
        <v>1.2765032820300001E-3</v>
      </c>
      <c r="I17" t="s">
        <v>85</v>
      </c>
      <c r="J17" t="s">
        <v>35</v>
      </c>
    </row>
    <row r="18" spans="1:10" x14ac:dyDescent="0.25">
      <c r="A18" t="s">
        <v>28</v>
      </c>
      <c r="B18" t="s">
        <v>16</v>
      </c>
      <c r="C18" t="s">
        <v>29</v>
      </c>
      <c r="D18">
        <v>10</v>
      </c>
      <c r="E18">
        <v>1126</v>
      </c>
      <c r="F18">
        <v>2.3505880661499998E-3</v>
      </c>
      <c r="G18">
        <f t="shared" si="0"/>
        <v>2.628823473075383</v>
      </c>
      <c r="H18">
        <v>7.05176419844E-3</v>
      </c>
      <c r="I18" t="s">
        <v>86</v>
      </c>
      <c r="J18" t="s">
        <v>31</v>
      </c>
    </row>
    <row r="19" spans="1:10" x14ac:dyDescent="0.25">
      <c r="A19" t="s">
        <v>87</v>
      </c>
      <c r="B19" t="s">
        <v>16</v>
      </c>
      <c r="C19" t="s">
        <v>88</v>
      </c>
      <c r="D19">
        <v>8</v>
      </c>
      <c r="E19">
        <v>987</v>
      </c>
      <c r="F19">
        <v>1.13852607574E-2</v>
      </c>
      <c r="G19">
        <f t="shared" si="0"/>
        <v>1.9436570182589314</v>
      </c>
      <c r="H19">
        <v>2.5616836704200001E-2</v>
      </c>
      <c r="I19" t="s">
        <v>89</v>
      </c>
      <c r="J19" t="s">
        <v>90</v>
      </c>
    </row>
    <row r="20" spans="1:10" x14ac:dyDescent="0.25">
      <c r="A20" t="s">
        <v>73</v>
      </c>
      <c r="B20" t="s">
        <v>16</v>
      </c>
      <c r="C20" t="s">
        <v>74</v>
      </c>
      <c r="D20">
        <v>6</v>
      </c>
      <c r="E20">
        <v>758</v>
      </c>
      <c r="F20">
        <v>3.1015770305700002E-2</v>
      </c>
      <c r="G20">
        <f t="shared" si="0"/>
        <v>1.5084174282549214</v>
      </c>
      <c r="H20">
        <v>5.5828386550199997E-2</v>
      </c>
      <c r="I20" t="s">
        <v>91</v>
      </c>
      <c r="J20" t="s">
        <v>76</v>
      </c>
    </row>
    <row r="21" spans="1:10" x14ac:dyDescent="0.25">
      <c r="A21" t="s">
        <v>92</v>
      </c>
      <c r="B21" t="s">
        <v>16</v>
      </c>
      <c r="C21" t="s">
        <v>93</v>
      </c>
      <c r="D21">
        <v>5</v>
      </c>
      <c r="E21">
        <v>606</v>
      </c>
      <c r="F21">
        <v>4.1283172962900003E-2</v>
      </c>
      <c r="G21">
        <f t="shared" si="0"/>
        <v>1.3842269308740167</v>
      </c>
      <c r="H21">
        <v>6.1924759444300002E-2</v>
      </c>
      <c r="I21" t="s">
        <v>94</v>
      </c>
      <c r="J21" t="s">
        <v>95</v>
      </c>
    </row>
    <row r="22" spans="1:10" x14ac:dyDescent="0.25">
      <c r="A22" t="s">
        <v>40</v>
      </c>
      <c r="B22" t="s">
        <v>16</v>
      </c>
      <c r="C22" t="s">
        <v>41</v>
      </c>
      <c r="D22">
        <v>10</v>
      </c>
      <c r="E22">
        <v>1845</v>
      </c>
      <c r="F22">
        <v>5.9267752956499997E-2</v>
      </c>
      <c r="G22">
        <f t="shared" si="0"/>
        <v>1.2271815380400752</v>
      </c>
      <c r="H22">
        <v>7.6201396658300002E-2</v>
      </c>
      <c r="I22" t="s">
        <v>96</v>
      </c>
      <c r="J22" t="s">
        <v>43</v>
      </c>
    </row>
    <row r="23" spans="1:10" x14ac:dyDescent="0.25">
      <c r="A23" t="s">
        <v>36</v>
      </c>
      <c r="B23" t="s">
        <v>16</v>
      </c>
      <c r="C23" t="s">
        <v>37</v>
      </c>
      <c r="D23">
        <v>9</v>
      </c>
      <c r="E23">
        <v>1759</v>
      </c>
      <c r="F23">
        <v>9.6382235992400006E-2</v>
      </c>
      <c r="G23">
        <f t="shared" si="0"/>
        <v>1.0160030026260463</v>
      </c>
      <c r="H23">
        <v>0.108430015491</v>
      </c>
      <c r="I23" t="s">
        <v>97</v>
      </c>
      <c r="J23" t="s">
        <v>39</v>
      </c>
    </row>
    <row r="24" spans="1:10" x14ac:dyDescent="0.25">
      <c r="A24" t="s">
        <v>24</v>
      </c>
      <c r="B24" t="s">
        <v>16</v>
      </c>
      <c r="C24" t="s">
        <v>25</v>
      </c>
      <c r="D24">
        <v>5</v>
      </c>
      <c r="E24">
        <v>1725</v>
      </c>
      <c r="F24">
        <v>0.64596966267599998</v>
      </c>
      <c r="G24">
        <f t="shared" si="0"/>
        <v>0.18978787773523678</v>
      </c>
      <c r="H24">
        <v>0.64596966267599998</v>
      </c>
      <c r="I24" t="s">
        <v>98</v>
      </c>
      <c r="J24" t="s">
        <v>27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GO_40d_SOD1_vs_WT_UP_DEG</vt:lpstr>
      <vt:lpstr>GO_90d_SOD1_vs_WT_up_DEG</vt:lpstr>
      <vt:lpstr>GO_90d_WT_vs 40_WT_up</vt:lpstr>
      <vt:lpstr>GO_90d_SOD_vs 40_SOD_up</vt:lpstr>
      <vt:lpstr>GO_40d_SOD1_vs_WT_down_DEG</vt:lpstr>
      <vt:lpstr>GO_90d_SOD1_vs_WT_down_DE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徐晓皎</dc:creator>
  <cp:lastModifiedBy>徐晓皎</cp:lastModifiedBy>
  <dcterms:created xsi:type="dcterms:W3CDTF">2021-09-29T18:17:18Z</dcterms:created>
  <dcterms:modified xsi:type="dcterms:W3CDTF">2021-09-29T19:26:06Z</dcterms:modified>
</cp:coreProperties>
</file>